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00" yWindow="90" windowWidth="19395" windowHeight="783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431" uniqueCount="234">
  <si>
    <r>
      <rPr>
        <b/>
        <sz val="12"/>
        <color theme="1"/>
        <rFont val="Times New Roman"/>
        <family val="1"/>
      </rPr>
      <t xml:space="preserve">Table S4. DEGs belonging to the tentative functional gene clusters from the </t>
    </r>
    <r>
      <rPr>
        <b/>
        <sz val="12"/>
        <color theme="1"/>
        <rFont val="Symbol"/>
        <family val="1"/>
        <charset val="2"/>
      </rPr>
      <t>D</t>
    </r>
    <r>
      <rPr>
        <b/>
        <i/>
        <sz val="12"/>
        <color theme="1"/>
        <rFont val="Times New Roman"/>
        <family val="1"/>
      </rPr>
      <t>FgLaeA</t>
    </r>
    <r>
      <rPr>
        <b/>
        <sz val="12"/>
        <color theme="1"/>
        <rFont val="Times New Roman"/>
        <family val="1"/>
      </rPr>
      <t xml:space="preserve"> strain</t>
    </r>
    <phoneticPr fontId="5" type="noConversion"/>
  </si>
  <si>
    <r>
      <t>WT</t>
    </r>
    <r>
      <rPr>
        <b/>
        <vertAlign val="superscript"/>
        <sz val="10"/>
        <color theme="1"/>
        <rFont val="Times New Roman"/>
        <family val="1"/>
      </rPr>
      <t>a</t>
    </r>
    <phoneticPr fontId="5" type="noConversion"/>
  </si>
  <si>
    <r>
      <rPr>
        <b/>
        <sz val="10"/>
        <color theme="1"/>
        <rFont val="Symbol"/>
        <family val="1"/>
        <charset val="2"/>
      </rPr>
      <t>D</t>
    </r>
    <r>
      <rPr>
        <b/>
        <i/>
        <sz val="10"/>
        <color theme="1"/>
        <rFont val="Times New Roman"/>
        <family val="1"/>
      </rPr>
      <t>FgLaeA</t>
    </r>
    <r>
      <rPr>
        <b/>
        <vertAlign val="superscript"/>
        <sz val="10"/>
        <color theme="1"/>
        <rFont val="Times New Roman"/>
        <family val="1"/>
      </rPr>
      <t>b</t>
    </r>
    <phoneticPr fontId="5" type="noConversion"/>
  </si>
  <si>
    <t>Normalized data(RPKM)</t>
    <phoneticPr fontId="5" type="noConversion"/>
  </si>
  <si>
    <r>
      <t>Log</t>
    </r>
    <r>
      <rPr>
        <b/>
        <vertAlign val="subscript"/>
        <sz val="10"/>
        <rFont val="Times New Roman"/>
        <family val="1"/>
      </rPr>
      <t>2</t>
    </r>
    <r>
      <rPr>
        <b/>
        <sz val="10"/>
        <rFont val="Times New Roman"/>
        <family val="1"/>
      </rPr>
      <t xml:space="preserve"> fold</t>
    </r>
    <phoneticPr fontId="5" type="noConversion"/>
  </si>
  <si>
    <t>Gene description</t>
    <phoneticPr fontId="5" type="noConversion"/>
  </si>
  <si>
    <r>
      <t>TF</t>
    </r>
    <r>
      <rPr>
        <b/>
        <vertAlign val="superscript"/>
        <sz val="10"/>
        <color theme="1"/>
        <rFont val="Times New Roman"/>
        <family val="1"/>
      </rPr>
      <t>c</t>
    </r>
    <phoneticPr fontId="5" type="noConversion"/>
  </si>
  <si>
    <r>
      <t>DEG</t>
    </r>
    <r>
      <rPr>
        <b/>
        <vertAlign val="superscript"/>
        <sz val="10"/>
        <color theme="1"/>
        <rFont val="Times New Roman"/>
        <family val="1"/>
      </rPr>
      <t>d</t>
    </r>
    <r>
      <rPr>
        <b/>
        <sz val="10"/>
        <color theme="1"/>
        <rFont val="Times New Roman"/>
        <family val="1"/>
      </rPr>
      <t xml:space="preserve"> in</t>
    </r>
    <r>
      <rPr>
        <b/>
        <sz val="10"/>
        <color theme="1"/>
        <rFont val="Symbol"/>
        <family val="1"/>
        <charset val="2"/>
      </rPr>
      <t xml:space="preserve"> D</t>
    </r>
    <r>
      <rPr>
        <b/>
        <sz val="10"/>
        <color theme="1"/>
        <rFont val="Times New Roman"/>
        <family val="1"/>
      </rPr>
      <t>FgVelB</t>
    </r>
    <phoneticPr fontId="5" type="noConversion"/>
  </si>
  <si>
    <r>
      <t>CDD</t>
    </r>
    <r>
      <rPr>
        <b/>
        <vertAlign val="superscript"/>
        <sz val="10"/>
        <color theme="1"/>
        <rFont val="Times New Roman"/>
        <family val="1"/>
      </rPr>
      <t>e</t>
    </r>
    <r>
      <rPr>
        <b/>
        <sz val="10"/>
        <color theme="1"/>
        <rFont val="Times New Roman"/>
        <family val="1"/>
      </rPr>
      <t xml:space="preserve"> search</t>
    </r>
    <phoneticPr fontId="5" type="noConversion"/>
  </si>
  <si>
    <t>Chr.</t>
    <phoneticPr fontId="5" type="noConversion"/>
  </si>
  <si>
    <t>Gene locus</t>
    <phoneticPr fontId="5" type="noConversion"/>
  </si>
  <si>
    <t>Length</t>
    <phoneticPr fontId="5" type="noConversion"/>
  </si>
  <si>
    <t>Reads</t>
  </si>
  <si>
    <t>Coverage</t>
  </si>
  <si>
    <t>WT</t>
    <phoneticPr fontId="5" type="noConversion"/>
  </si>
  <si>
    <r>
      <rPr>
        <b/>
        <sz val="10"/>
        <color theme="1"/>
        <rFont val="Symbol"/>
        <family val="1"/>
        <charset val="2"/>
      </rPr>
      <t>D</t>
    </r>
    <r>
      <rPr>
        <b/>
        <i/>
        <sz val="10"/>
        <color theme="1"/>
        <rFont val="Times New Roman"/>
        <family val="1"/>
      </rPr>
      <t>FgLaeA</t>
    </r>
    <phoneticPr fontId="5" type="noConversion"/>
  </si>
  <si>
    <t>down</t>
    <phoneticPr fontId="5" type="noConversion"/>
  </si>
  <si>
    <t>up</t>
    <phoneticPr fontId="5" type="noConversion"/>
  </si>
  <si>
    <t>down-regulated</t>
    <phoneticPr fontId="5" type="noConversion"/>
  </si>
  <si>
    <t>I</t>
    <phoneticPr fontId="5" type="noConversion"/>
  </si>
  <si>
    <t>FGSG_00023</t>
  </si>
  <si>
    <r>
      <t>member of TFC</t>
    </r>
    <r>
      <rPr>
        <vertAlign val="superscript"/>
        <sz val="10"/>
        <color theme="1"/>
        <rFont val="Times New Roman"/>
        <family val="1"/>
      </rPr>
      <t>f</t>
    </r>
    <r>
      <rPr>
        <sz val="10"/>
        <color theme="1"/>
        <rFont val="Times New Roman"/>
        <family val="1"/>
      </rPr>
      <t xml:space="preserve"> 1</t>
    </r>
    <phoneticPr fontId="5" type="noConversion"/>
  </si>
  <si>
    <t>I</t>
  </si>
  <si>
    <t>FGSG_00067</t>
  </si>
  <si>
    <t>member of TFC 4</t>
    <phoneticPr fontId="5" type="noConversion"/>
  </si>
  <si>
    <t>FGSG_00071</t>
    <phoneticPr fontId="5" type="noConversion"/>
  </si>
  <si>
    <t>overlapped</t>
  </si>
  <si>
    <t>gnl|CDD|63955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se regiospecific and stereospecific oxidation of non-activated hydrocarbons at physiological temperatures</t>
    <phoneticPr fontId="5" type="noConversion"/>
  </si>
  <si>
    <t>FGSG_00453</t>
    <phoneticPr fontId="5" type="noConversion"/>
  </si>
  <si>
    <t>member of TFC5</t>
    <phoneticPr fontId="5" type="noConversion"/>
  </si>
  <si>
    <t>FGSG_01766</t>
    <phoneticPr fontId="5" type="noConversion"/>
  </si>
  <si>
    <t>member of TFC8</t>
    <phoneticPr fontId="5" type="noConversion"/>
  </si>
  <si>
    <t>gnl|CDD|29569 cd01558, D-AAT_like, D-Alanine aminotransferase (D-AAT_like): D-amino acid aminotransferase catalyzes transamination between D-amino acids and their respective alpha-keto acids. It plays a major role in the synthesis of bacterial cell wall components like D-alanine and D-glutamate in addition to other D-amino acids. The enzyme like other members of this superfamily requires PLP as a cofactor. Members of this subgroup are found in all three forms of life</t>
  </si>
  <si>
    <t>FGSG_01798</t>
    <phoneticPr fontId="5" type="noConversion"/>
  </si>
  <si>
    <r>
      <t xml:space="preserve">member of </t>
    </r>
    <r>
      <rPr>
        <i/>
        <sz val="10"/>
        <color theme="1"/>
        <rFont val="Times New Roman"/>
        <family val="1"/>
      </rPr>
      <t xml:space="preserve">PKS11 </t>
    </r>
    <r>
      <rPr>
        <sz val="10"/>
        <color theme="1"/>
        <rFont val="Times New Roman"/>
        <family val="1"/>
      </rPr>
      <t>(TFC9)</t>
    </r>
    <phoneticPr fontId="5" type="noConversion"/>
  </si>
  <si>
    <t>gnl|CDD|65750 pfam01987, DUF124, Protein of unknown function DUF124. This prokaryotic protein family has no known function</t>
  </si>
  <si>
    <t>FGSG_02111</t>
    <phoneticPr fontId="5" type="noConversion"/>
  </si>
  <si>
    <t>member of TFC10</t>
    <phoneticPr fontId="5" type="noConversion"/>
  </si>
  <si>
    <t>gnl|CDD|63955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se regiospecific and stereospecific oxidation of non-activated hydrocarbons at physiological temperatures</t>
  </si>
  <si>
    <t>FGSG_02116</t>
    <phoneticPr fontId="5" type="noConversion"/>
  </si>
  <si>
    <t>gnl|CDD|64543 pfam00685, Sulfotransfer_1, Sulfotransferase domain</t>
  </si>
  <si>
    <t>FGSG_02147</t>
    <phoneticPr fontId="5" type="noConversion"/>
  </si>
  <si>
    <t>member of TFC11</t>
    <phoneticPr fontId="5" type="noConversion"/>
  </si>
  <si>
    <t>gnl|CDD|32693 COG2866, COG2866, Predicted carboxypeptidase [Amino acid transport and metabolism]</t>
  </si>
  <si>
    <t>FGSG_02148</t>
  </si>
  <si>
    <t>NA</t>
  </si>
  <si>
    <t>FGSG_02149</t>
  </si>
  <si>
    <t>member of TFC11</t>
  </si>
  <si>
    <t>gnl|CDD|64038 pfam00153, Mito_carr, Mitochondrial carrier protein</t>
  </si>
  <si>
    <t>FGSG_02155</t>
  </si>
  <si>
    <t>gnl|CDD|48014 smart00747, CFEM, eight cysteine-containing domain present in fungal extracellular membrane proteins</t>
  </si>
  <si>
    <t>FGSG_02319</t>
    <phoneticPr fontId="5" type="noConversion"/>
  </si>
  <si>
    <r>
      <t xml:space="preserve">member of </t>
    </r>
    <r>
      <rPr>
        <i/>
        <sz val="10"/>
        <color theme="1"/>
        <rFont val="Times New Roman"/>
        <family val="1"/>
      </rPr>
      <t>PKS12</t>
    </r>
    <r>
      <rPr>
        <sz val="10"/>
        <color theme="1"/>
        <rFont val="Times New Roman"/>
        <family val="1"/>
      </rPr>
      <t xml:space="preserve"> cluster (TFC12)</t>
    </r>
    <phoneticPr fontId="5" type="noConversion"/>
  </si>
  <si>
    <t>gnl|CDD|32098 COG1914, MntH, Mn2+ and Fe2+ transporters of the NRAMP family [Inorganic ion transport and metabolism]</t>
  </si>
  <si>
    <t>FGSG_02330</t>
  </si>
  <si>
    <r>
      <t xml:space="preserve">member of </t>
    </r>
    <r>
      <rPr>
        <i/>
        <sz val="10"/>
        <color theme="1"/>
        <rFont val="Times New Roman"/>
        <family val="1"/>
      </rPr>
      <t>PKS12</t>
    </r>
    <r>
      <rPr>
        <sz val="10"/>
        <color theme="1"/>
        <rFont val="Times New Roman"/>
        <family val="1"/>
      </rPr>
      <t xml:space="preserve"> cluster(TFC12)</t>
    </r>
    <phoneticPr fontId="5" type="noConversion"/>
  </si>
  <si>
    <t>gnl|CDD|32315 COG2132, SufI, Putative multicopper oxidases [Secondary metabolites biosynthesis, transport, and catabolism]</t>
  </si>
  <si>
    <t>FGSG_02333</t>
    <phoneticPr fontId="5" type="noConversion"/>
  </si>
  <si>
    <t>gnl|CDD|68038 pfam04449, Fimbrial_CS1, CS1 type fimbrial major subunit. Fimbriae, also known as pili, form filaments radiating from the surface of the bacterium to a length of 0.5-1.5 micrometres. They enable the cell to colonise host epithelia. This family constitutes the major subunits of CS1 like pili, including CS2 and CFA1 from Escherichia coli, and also the Cable type II pilin major subunit from Burkholderia cepacia. The major subunit of CS1 pili is called CooA. Periplasmic CooA is mostly complexed with the assembly protein CooB. In addition, a small pool of CooA multimers, and CooA-CooD complexes exists, but the functional significance is unknown. A member of this family has also been identified in Salmonella typhi and Salmonella enterica</t>
  </si>
  <si>
    <t>FGSG_02685</t>
  </si>
  <si>
    <t>member of TFC17</t>
    <phoneticPr fontId="5" type="noConversion"/>
  </si>
  <si>
    <t>gnl|CDD|64692 pfam00841, Protamine_P2, Sperm histone P2. This protein also known as protamine P2 can substitute for histones in the chromatin of sperm. The alignment contains both the sequence of the mature P2 protein and its propeptide</t>
  </si>
  <si>
    <t>FGSG_10397</t>
    <phoneticPr fontId="5" type="noConversion"/>
  </si>
  <si>
    <t>CLM1 for culmorin biosynthesis (TFC19)</t>
    <phoneticPr fontId="5" type="noConversion"/>
  </si>
  <si>
    <t>gnl|CDD|69830 pfam06330, TRI5, Trichodiene synthase (TRI5). This family consists of several fungal trichodiene synthase proteins (EC:4.2.3.6). TRI5 encodes the enzyme trichodiene synthase, which has been shown to catalyse the first step in the trichothecene pathways of Fusarium and Trichothecium species</t>
  </si>
  <si>
    <t>FGSG_10608</t>
    <phoneticPr fontId="5" type="noConversion"/>
  </si>
  <si>
    <t>a novel gene cluster</t>
    <phoneticPr fontId="5" type="noConversion"/>
  </si>
  <si>
    <t>gnl|CDD|31231 COG1028, FabG, Dehydrogenases with different specificities (related to short-chain alcohol dehydrogenases) [Secondary metabolites biosynthesis, transport, and catabolism / General function prediction only]</t>
  </si>
  <si>
    <t>FGSG_10609</t>
  </si>
  <si>
    <t>gnl|CDD|30625 COG0277, GlcD, FAD/FMN-containing dehydrogenases [Energy production and conversion]</t>
  </si>
  <si>
    <t>FGSG_10611</t>
  </si>
  <si>
    <t>FGSG_10612</t>
    <phoneticPr fontId="5" type="noConversion"/>
  </si>
  <si>
    <t>gnl|CDD|30999 COG0654, UbiH, 2-polyprenyl-6-methoxyphenol hydroxylase and related FAD-dependent oxidoreductases [Coenzyme metabolism / Energy production and conversion]</t>
  </si>
  <si>
    <t>FGSG_10613</t>
    <phoneticPr fontId="5" type="noConversion"/>
  </si>
  <si>
    <t>gnl|CDD|30731 COG0382, UbiA, 4-hydroxybenzoate polyprenyltransferase and related prenyltransferases [Coenzyme metabolism]</t>
  </si>
  <si>
    <t>FGSG_10614</t>
    <phoneticPr fontId="5" type="noConversion"/>
  </si>
  <si>
    <t>FGSG_13796</t>
    <phoneticPr fontId="5" type="noConversion"/>
  </si>
  <si>
    <t>member of TFC25</t>
    <phoneticPr fontId="5" type="noConversion"/>
  </si>
  <si>
    <t>FGSG_13797</t>
    <phoneticPr fontId="5" type="noConversion"/>
  </si>
  <si>
    <t>II</t>
    <phoneticPr fontId="5" type="noConversion"/>
  </si>
  <si>
    <t>FGSG_08209</t>
    <phoneticPr fontId="5" type="noConversion"/>
  </si>
  <si>
    <r>
      <rPr>
        <i/>
        <sz val="10"/>
        <color theme="1"/>
        <rFont val="Times New Roman"/>
        <family val="1"/>
      </rPr>
      <t xml:space="preserve">NPS7 </t>
    </r>
    <r>
      <rPr>
        <sz val="10"/>
        <color theme="1"/>
        <rFont val="Times New Roman"/>
        <family val="1"/>
      </rPr>
      <t>(TFC29)</t>
    </r>
    <phoneticPr fontId="5" type="noConversion"/>
  </si>
  <si>
    <t>gnl|CDD|31223 COG1020, EntF, Non-ribosomal peptide synthetase modules and related proteins [Secondary metabolites biosynthesis, transport, and catabolism]</t>
  </si>
  <si>
    <t>FGSG_08178</t>
  </si>
  <si>
    <t>member of TFC30</t>
    <phoneticPr fontId="5" type="noConversion"/>
  </si>
  <si>
    <t>gnl|CDD|69816 pfam06314, ADC, Acetoacetate decarboxylase (ADC). This family consists of several acetoacetate decarboxylase (ADC) proteins (EC:4.1.1.4)</t>
  </si>
  <si>
    <t>FGSG_08193</t>
    <phoneticPr fontId="5" type="noConversion"/>
  </si>
  <si>
    <t>gnl|CDD|33340 COG3538, COG3538, Uncharacterized conserved protein [Function unknown]</t>
  </si>
  <si>
    <t>FGSG_08076</t>
  </si>
  <si>
    <t>member of butenolide gene cluster(TFC31)</t>
    <phoneticPr fontId="5" type="noConversion"/>
  </si>
  <si>
    <t>FGSG_08078</t>
  </si>
  <si>
    <t>gnl|CDD|65239 pfam01425, Amidase, Amidase</t>
  </si>
  <si>
    <t>FGSG_13445</t>
    <phoneticPr fontId="5" type="noConversion"/>
  </si>
  <si>
    <t>FGSG_08014</t>
  </si>
  <si>
    <t>member of TFC32</t>
    <phoneticPr fontId="5" type="noConversion"/>
  </si>
  <si>
    <t>gnl|CDD|63971 pfam00083, Sugar_tr, Sugar (and other) transporter</t>
  </si>
  <si>
    <t>FGSG_08015</t>
  </si>
  <si>
    <t>gnl|CDD|68069 pfam04484, DUF566, Family of unknown function (DUF566). Family of related proteins that is plant specific</t>
  </si>
  <si>
    <t>FGSG_04591</t>
  </si>
  <si>
    <t>member of PKS15 cluster (TFC33)</t>
    <phoneticPr fontId="5" type="noConversion"/>
  </si>
  <si>
    <t>gnl|CDD|58339 cd00685, Trans_IPPS_HT, Trans-Isoprenyl Diphosphate Synthases (Trans_IPPS), head-to-tail (HT) (1'-4) condensation reactions. This CD includes all-trans (E)-isoprenyl diphosphate synthases which synthesis various chain length (C10, C15, C20, C25, C30, C35, C40, C45, and C50) linear isoprenyl diphosphates from precursors,  isopentenyl diphosphate (IPP) and dimethylallyl diphosphate (DMAPP). They catalyze the successive 1'-4 condensation of the 5-carbon IPP to allylic substrates geranyl-, farnesyl-, or geranylgeranyl-diphosphate. Isoprenoid chain elongation reactions proceed via electrophilic alkylations in which a new carbon-carbon single bond is generated through interaction between a highly reactive electron-deficient allylic carbocation and an electron-rich carbon-carbon double bond. The catalytic site consists of a large central cavity formed by mostly antiparallel alpha helices with two aspartate-rich regions (DDXX(XX)D) located on opposite walls. These residues mediate binding of prenyl phosphates via bridging Mg2+ ions, inducing proposed conformational changes that close the active site to solvent, protecting and stabilizing reactive carbocation intermediates. Farnesyl diphosphate synthases produce the precursors of steroids, cholesterol, sesquiterpenes, farnsylated proteins, heme, and vitamin K12; and geranylgeranyl diphosphate and longer chain synthases produce the precursors of carotenoids, retinoids, diterpenes, geranylgeranylated chlorophylls, ubiquinone, and archaeal ether linked lipids. Isoprenyl diphosphate synthases are widely distributed among archaea, bacteria, and eukareya</t>
  </si>
  <si>
    <t>FGSG_03963</t>
  </si>
  <si>
    <r>
      <t xml:space="preserve">member of </t>
    </r>
    <r>
      <rPr>
        <i/>
        <sz val="10"/>
        <color theme="1"/>
        <rFont val="Times New Roman"/>
        <family val="1"/>
      </rPr>
      <t>PKS14</t>
    </r>
    <r>
      <rPr>
        <sz val="10"/>
        <color theme="1"/>
        <rFont val="Times New Roman"/>
        <family val="1"/>
      </rPr>
      <t xml:space="preserve"> cluster (TFC35)</t>
    </r>
    <phoneticPr fontId="5" type="noConversion"/>
  </si>
  <si>
    <t>FGSG_03964</t>
  </si>
  <si>
    <t xml:space="preserve">PKS14 </t>
    <phoneticPr fontId="5" type="noConversion"/>
  </si>
  <si>
    <t>gnl|CDD|33130 COG3321, COG3321, Polyketide synthase modules and related proteins [Secondary metabolites biosynthesis, transport, and catabolism]</t>
  </si>
  <si>
    <t>FGSG_03972</t>
  </si>
  <si>
    <t>FGSG_03737</t>
  </si>
  <si>
    <r>
      <t xml:space="preserve">member of </t>
    </r>
    <r>
      <rPr>
        <i/>
        <sz val="10"/>
        <color theme="1"/>
        <rFont val="Times New Roman"/>
        <family val="1"/>
      </rPr>
      <t>NPS6</t>
    </r>
    <r>
      <rPr>
        <sz val="10"/>
        <color theme="1"/>
        <rFont val="Times New Roman"/>
        <family val="1"/>
      </rPr>
      <t xml:space="preserve"> cluster (TFC39)</t>
    </r>
    <phoneticPr fontId="5" type="noConversion"/>
  </si>
  <si>
    <t>gnl|CDD|71131 pfam07690, MFS_1, Major Facilitator Superfamily</t>
  </si>
  <si>
    <t>FGSG_03700</t>
    <phoneticPr fontId="5" type="noConversion"/>
  </si>
  <si>
    <t>member of TFC40</t>
    <phoneticPr fontId="5" type="noConversion"/>
  </si>
  <si>
    <t>FGSG_03534</t>
  </si>
  <si>
    <r>
      <t>Tri3</t>
    </r>
    <r>
      <rPr>
        <sz val="10"/>
        <color theme="1"/>
        <rFont val="Times New Roman"/>
        <family val="1"/>
      </rPr>
      <t>(TFC42)</t>
    </r>
    <phoneticPr fontId="5" type="noConversion"/>
  </si>
  <si>
    <t>FGSG_03535</t>
  </si>
  <si>
    <r>
      <t xml:space="preserve">Tri4 </t>
    </r>
    <r>
      <rPr>
        <sz val="10"/>
        <color theme="1"/>
        <rFont val="Times New Roman"/>
        <family val="1"/>
      </rPr>
      <t>(TFC42)</t>
    </r>
    <phoneticPr fontId="5" type="noConversion"/>
  </si>
  <si>
    <t>FGSG_03536</t>
    <phoneticPr fontId="17" type="noConversion"/>
  </si>
  <si>
    <r>
      <t xml:space="preserve">Tri6 </t>
    </r>
    <r>
      <rPr>
        <sz val="10"/>
        <color theme="1"/>
        <rFont val="Times New Roman"/>
        <family val="1"/>
      </rPr>
      <t>(TFC42)</t>
    </r>
    <phoneticPr fontId="5" type="noConversion"/>
  </si>
  <si>
    <t>TF</t>
    <phoneticPr fontId="5" type="noConversion"/>
  </si>
  <si>
    <t>FGSG_03537</t>
  </si>
  <si>
    <r>
      <t xml:space="preserve">Tri5 </t>
    </r>
    <r>
      <rPr>
        <sz val="10"/>
        <color theme="1"/>
        <rFont val="Times New Roman"/>
        <family val="1"/>
      </rPr>
      <t>(TFC42)</t>
    </r>
    <phoneticPr fontId="5" type="noConversion"/>
  </si>
  <si>
    <t>gnl|CDD|29483 cd00868, Terpene_cyclase_C1, Terpene cyclases, Class 1 (C1) of the class 1 family of isoprenoid biosynthesis enzymes, which share the 'isoprenoid synthase fold' and convert linear, all-trans, isoprenoids, geranyl (C10)-, farnesyl (C15)-, or geranylgeranyl (C20)-diphosphate into numerous cyclic forms of monoterpenes, diterpenes, and sesquiterpenes. Also included in this CD are the cis-trans terpene cyclases such as trichodiene synthase. The class I terpene cyclization reactions proceed via electrophilic alkylations in which a new carbon-carbon single bond is generated through interaction between a highly reactive electron-deficient allylic carbocation and an electron-rich carbon-carbon double bond. The catalytic site consists of a large central cavity formed by mostly antiparallel alpha helices with two aspartate-rich regions located on opposite walls. These residues mediate binding of prenyl phosphates via bridging Mg2+ ions, inducing proposed conformational changes that close the active site to solvent, stabilizing reactive carbocation intermediates. Mechanistically and structurally distinct, class II terpene cyclases and cis-IPPS are not included in this CD. Taxonomic distribution includes bacteria, fungi and plants</t>
  </si>
  <si>
    <t>FGSG_03539</t>
  </si>
  <si>
    <r>
      <t xml:space="preserve">Tri9 </t>
    </r>
    <r>
      <rPr>
        <sz val="10"/>
        <color theme="1"/>
        <rFont val="Times New Roman"/>
        <family val="1"/>
      </rPr>
      <t>(TFC42)</t>
    </r>
    <phoneticPr fontId="5" type="noConversion"/>
  </si>
  <si>
    <t>II</t>
  </si>
  <si>
    <t>FGSG_03540</t>
    <phoneticPr fontId="5" type="noConversion"/>
  </si>
  <si>
    <r>
      <t xml:space="preserve">Tri11 </t>
    </r>
    <r>
      <rPr>
        <sz val="10"/>
        <color theme="1"/>
        <rFont val="Times New Roman"/>
        <family val="1"/>
      </rPr>
      <t>(TFC42)</t>
    </r>
    <phoneticPr fontId="5" type="noConversion"/>
  </si>
  <si>
    <t>FGSG_03543</t>
  </si>
  <si>
    <r>
      <t xml:space="preserve">Tri14 </t>
    </r>
    <r>
      <rPr>
        <sz val="10"/>
        <color theme="1"/>
        <rFont val="Times New Roman"/>
        <family val="1"/>
      </rPr>
      <t>(TFC42)</t>
    </r>
    <phoneticPr fontId="5" type="noConversion"/>
  </si>
  <si>
    <t>FGSG_02871</t>
    <phoneticPr fontId="5" type="noConversion"/>
  </si>
  <si>
    <t>member of TFC48</t>
    <phoneticPr fontId="5" type="noConversion"/>
  </si>
  <si>
    <t>gnl|CDD|68948 pfam05397, GAL11, Transcription regulatory protein GAL11. This family contains yeast GAL11 proteins. Gal11 and Sin4 proteins are yeast global transcription factors that regulate transcription of a variety of genes, both positively and negatively. Gal11, in a major part, functions in the activation of transcription, whereas Sin4 has an opposite role, yet they are reported to be present as a complex in the so-called RNA polymerase II holoenzyme</t>
  </si>
  <si>
    <t>III</t>
    <phoneticPr fontId="5" type="noConversion"/>
  </si>
  <si>
    <t>FGSG_12820</t>
  </si>
  <si>
    <r>
      <t xml:space="preserve">member of </t>
    </r>
    <r>
      <rPr>
        <i/>
        <sz val="10"/>
        <color theme="1"/>
        <rFont val="Times New Roman"/>
        <family val="1"/>
      </rPr>
      <t>PKS5</t>
    </r>
    <r>
      <rPr>
        <sz val="10"/>
        <color theme="1"/>
        <rFont val="Times New Roman"/>
        <family val="1"/>
      </rPr>
      <t xml:space="preserve"> cluster (TFC52)</t>
    </r>
    <phoneticPr fontId="5" type="noConversion"/>
  </si>
  <si>
    <t>gnl|CDD|68202 pfam04621, ETS_PEA3_N, PEA3 subfamily ETS-domain transcription factor N terminal domain. The N terminus of the PEA3 transcription factors is implicated in transactivation and in inhibition of DNA binding. Transactivation is potentiated by activation of the Ras/MAP kinase and protein kinase A signalling cascades. The N terminal region contains conserved MAP kinase phosphorylation sites</t>
  </si>
  <si>
    <t>FGSG_12823</t>
  </si>
  <si>
    <t>FGSG_12837</t>
  </si>
  <si>
    <t>FGSG_10995</t>
    <phoneticPr fontId="5" type="noConversion"/>
  </si>
  <si>
    <t>member of TFC56</t>
    <phoneticPr fontId="5" type="noConversion"/>
  </si>
  <si>
    <t>gnl|CDD|31327 COG1132, MdlB, ABC-type multidrug transport system, ATPase and permease components [Defense mechanisms]</t>
  </si>
  <si>
    <t>FGSG_11399</t>
  </si>
  <si>
    <t>member of TFC61</t>
    <phoneticPr fontId="5" type="noConversion"/>
  </si>
  <si>
    <t>gnl|CDD|65372 pfam01565, FAD_binding_4, FAD binding domain. This family consists of various enzymes that use FAD as a co-factor, most of the enzymes are similar to oxygen oxidoreductase. One of the enzymes Vanillyl-alcohol oxidase (VAO) has a solved structure, the alignment includes the FAD binding site, called the PP-loop, between residues 99-110. The FAD molecule is covalently bound in the known structure, however the residue that links to the FAD is not in the alignment. VAO catalyses the oxidation of a wide variety of substrates, ranging form aromatic amines to 4-alkylphenols. Other members of this family include D-lactate dehydrogenase, this enzyme catalyses the conversion of D-lactate to pyruvate using FAD as a co-factor; mitomycin radical oxidase, this enzyme oxidises the reduced form of mitomycins and is involved in mitomycin resistance. This family includes MurB an UDP-N-acetylenolpyruvoylglucosamine reductase enzyme EC:1.1.1.158. This enzyme is involved in the biosynthesis of peptidoglycan</t>
  </si>
  <si>
    <t>FGSG_11322</t>
    <phoneticPr fontId="5" type="noConversion"/>
  </si>
  <si>
    <t>member of TFC63</t>
    <phoneticPr fontId="5" type="noConversion"/>
  </si>
  <si>
    <t>gnl|CDD|30877 COG0531, PotE, Amino acid transporters [Amino acid transport and metabolism]</t>
  </si>
  <si>
    <t>FGSG_11306</t>
  </si>
  <si>
    <r>
      <t xml:space="preserve">member of </t>
    </r>
    <r>
      <rPr>
        <i/>
        <sz val="10"/>
        <color theme="1"/>
        <rFont val="Times New Roman"/>
        <family val="1"/>
      </rPr>
      <t>NPS12</t>
    </r>
    <r>
      <rPr>
        <sz val="10"/>
        <color theme="1"/>
        <rFont val="Times New Roman"/>
        <family val="1"/>
      </rPr>
      <t xml:space="preserve"> cluster(TFC64)</t>
    </r>
    <phoneticPr fontId="5" type="noConversion"/>
  </si>
  <si>
    <t>gnl|CDD|65405 pfam01602, Adaptin_N, Adaptin N terminal region. This family consists of the N terminal region of various alpha, beta and gamma subunits of the AP-1, AP-2 and AP-3 adaptor protein complexes. The adaptor protein (AP) complexes are involved in the formation of clathrin-coated pits and vesicles. The N-terminal region of the various adaptor proteins (APs) is constant by comparison to the C-terminal which is variable within members of the AP-2 family; and it has been proposed that this constant region interacts with another uniform component of the coated vesicles</t>
  </si>
  <si>
    <t>FGSG_11275</t>
  </si>
  <si>
    <t>member of TFC65</t>
    <phoneticPr fontId="5" type="noConversion"/>
  </si>
  <si>
    <t>FGSG_11280</t>
  </si>
  <si>
    <t>gnl|CDD|32625 COG2755, TesA, Lysophospholipase L1 and related esterases [Amino acid transport and metabolism]</t>
  </si>
  <si>
    <t>IV</t>
    <phoneticPr fontId="5" type="noConversion"/>
  </si>
  <si>
    <t>FGSG_06506</t>
  </si>
  <si>
    <t>member io TFC68</t>
    <phoneticPr fontId="5" type="noConversion"/>
  </si>
  <si>
    <t>gnl|CDD|66806 pfam03154, Atrophin-1, Atrophin-1 family. Atrophin-1 is the protein product of the dentatorubral-pallidoluysian atrophy (DRPLA) gene. DRPLA OMIM:125370 is a progressive neurodegenerative disorder. It is caused by the expansion of a CAG repeat in the DRPLA gene on chromosome 12p. This results in an extended polyglutamine region in atrophin-1, that is thought to confer toxicity to the protein, possibly through altering its interactions with other proteins. The expansion of a CAG repeat is also the underlying defect in six other neurodegenerative disorders, including Huntington's disease. One interaction of expanded polyglutamine repeats that is thought to be pathogenic is that with the short glutamine repeat in the transcriptional coactivator CREB binding protein, CBP. This interaction draws CBP away from its usual nuclear location to the expanded polyglutamine repeat protein aggregates that are characteristic of the polyglutamine neurodegenerative disorders. This interferes with CBP-mediated transcription and causes cytotoxicity</t>
  </si>
  <si>
    <t>FGSG_06780</t>
  </si>
  <si>
    <t>member of TFC69</t>
    <phoneticPr fontId="5" type="noConversion"/>
  </si>
  <si>
    <t>gnl|CDD|69843 pfam06346, Drf_FH1, Formin Homology Region 1. This region is found in some of the Diaphanous related formins (Drfs). It consists of low complexity repeats of around 12 residues</t>
  </si>
  <si>
    <t>FGSG_07582</t>
  </si>
  <si>
    <t>member of TFC71</t>
    <phoneticPr fontId="5" type="noConversion"/>
  </si>
  <si>
    <t>FGSG_07587</t>
  </si>
  <si>
    <t>FGSG_07595</t>
  </si>
  <si>
    <t>gnl|CDD|65335 pfam01528, Herpes_glycop, Herpesvirus glycoprotein M. The herpesvirus glycoprotein M (gM) is an integral membrane protein predicted to contain 8 transmembrane segments. Glycoprotein M is not essential for viral replication</t>
  </si>
  <si>
    <t>FGSG_07663</t>
  </si>
  <si>
    <t>member of TFC72</t>
    <phoneticPr fontId="5" type="noConversion"/>
  </si>
  <si>
    <t>gnl|CDD|70704 pfam07248, DUF1431, Protein of unknown function (DUF1431). This family contains a number of Drosophila melanogaster proteins of unknown function. These contain several conserved cysteine residues</t>
  </si>
  <si>
    <t>FGSG_07798</t>
  </si>
  <si>
    <r>
      <rPr>
        <i/>
        <sz val="10"/>
        <color theme="1"/>
        <rFont val="Times New Roman"/>
        <family val="1"/>
      </rPr>
      <t>PKS10</t>
    </r>
    <r>
      <rPr>
        <sz val="10"/>
        <color theme="1"/>
        <rFont val="Times New Roman"/>
        <family val="1"/>
      </rPr>
      <t xml:space="preserve"> for fusarin C</t>
    </r>
    <phoneticPr fontId="5" type="noConversion"/>
  </si>
  <si>
    <t>FGSG_07800</t>
    <phoneticPr fontId="5" type="noConversion"/>
  </si>
  <si>
    <r>
      <t xml:space="preserve">member of </t>
    </r>
    <r>
      <rPr>
        <i/>
        <sz val="10"/>
        <color theme="1"/>
        <rFont val="Times New Roman"/>
        <family val="1"/>
      </rPr>
      <t>PKS10</t>
    </r>
    <r>
      <rPr>
        <sz val="10"/>
        <color theme="1"/>
        <rFont val="Times New Roman"/>
        <family val="1"/>
      </rPr>
      <t xml:space="preserve"> cluster (TFC73)</t>
    </r>
    <phoneticPr fontId="5" type="noConversion"/>
  </si>
  <si>
    <t>gnl|CDD|63915 pfam00026, Asp, Eukaryotic aspartyl protease. Aspartyl (acid) proteases include pepsins, cathepsins, and renins. Two-domain structure, probably arising from ancestral duplication. This family does not include the retroviral nor retrotransposon proteases (pfam00077), which are much smaller and appear to be homologous to a single domain of the eukaryotic asp proteases</t>
  </si>
  <si>
    <t>FGSG_07801</t>
  </si>
  <si>
    <t>gnl|CDD|65966 pfam02230, Abhydrolase_2, Phospholipase/Carboxylesterase. This family consists of both phospholipases and carboxylesterases with broad substrate specificity, and is structurally related to alpha/beta hydrolases pfam00561</t>
  </si>
  <si>
    <t>FGSG_07802</t>
    <phoneticPr fontId="5" type="noConversion"/>
  </si>
  <si>
    <t>FGSG_07803</t>
  </si>
  <si>
    <t>gnl|CDD|31216 COG1012, PutA, NAD-dependent aldehyde dehydrogenases [Energy production and conversion]</t>
  </si>
  <si>
    <t>FGSG_07804</t>
  </si>
  <si>
    <t>FGSG_07805</t>
    <phoneticPr fontId="5" type="noConversion"/>
  </si>
  <si>
    <t>gnl|CDD|67129 pfam03492, Methyltransf_7, SAM dependent carboxyl methyltransferase. This family of plant methyltransferases contains enzymes that act on a variety of substrates including salicylic acid, jasmonic acid and 7-Methylxanthine. Caffeine is synthesised through sequential three-step methylation of xanthine derivatives at positions 7-N, 3-N, and 1-N. The protein 7-methylxanthine methyltransferase (designated as CaMXMT) catalyses the second step to produce theobromine</t>
  </si>
  <si>
    <t>FGSG_07807</t>
    <phoneticPr fontId="5" type="noConversion"/>
  </si>
  <si>
    <t>member of TFC74</t>
    <phoneticPr fontId="5" type="noConversion"/>
  </si>
  <si>
    <t>FGSG_09066</t>
    <phoneticPr fontId="5" type="noConversion"/>
  </si>
  <si>
    <t>member of TFC75</t>
    <phoneticPr fontId="5" type="noConversion"/>
  </si>
  <si>
    <t>gnl|CDD|64140 pfam00260, Protamine_P1, Protamine P1</t>
  </si>
  <si>
    <t>FGSG_09078</t>
    <phoneticPr fontId="5" type="noConversion"/>
  </si>
  <si>
    <t>gnl|CDD|65299 pfam01490, Aa_trans, Transmembrane amino acid transporter protein. This transmembrane region is found in many amino acid transporters including UNC-47 and MTR. UNC-47 encodes a vesicular amino butyric acid (GABA) transporter, (VGAT). UNC-47 is predicted to have 10 transmembrane domains. MTR is a N system amino acid transporter system protein involved in methyltryptophan resistance. Other members of this family include proline transporters and amino acid permeases</t>
  </si>
  <si>
    <t>up-regulated</t>
    <phoneticPr fontId="5" type="noConversion"/>
  </si>
  <si>
    <t>FGSG_01681</t>
    <phoneticPr fontId="5" type="noConversion"/>
  </si>
  <si>
    <t>member of TFC6</t>
    <phoneticPr fontId="5" type="noConversion"/>
  </si>
  <si>
    <t>overlapped</t>
    <phoneticPr fontId="5" type="noConversion"/>
  </si>
  <si>
    <t>gnl|CDD|70927 pfam07478, Dala_Dala_lig_C, D-ala D-ala ligase C-terminus. This family represents the C-terminal, catalytic domain of the D-alanine--D-alanine ligase enzyme EC:6.3.2.4. D-Alanine is one of the central molecules of the cross-linking step of peptidoglycan assembly. There are three enzymes involved in the D-alanine branch of peptidoglycan biosynthesis: the pyridoxal phosphate-dependent D-alanine racemase (Alr), the ATP-dependent D-alanine:D-alanine ligase (Ddl), and the ATP-dependent D-alanine:D-alanine-adding enzyme (MurF)</t>
  </si>
  <si>
    <t>FGSG_01763</t>
  </si>
  <si>
    <t>gnl|CDD|66617 pfam02956, TT_ORF1, TT viral orf 1. TT virus (TTV), isolated initially from a Japanese patient with hepatitis of unknown aetiology, has since been found to infect both healthy and diseased individuals and numerous prevalence studies have raised questions about its role in unexplained hepatitis. ORF1 is a large 750 residue protein</t>
  </si>
  <si>
    <t>FGSG_02376</t>
  </si>
  <si>
    <t>member of TFC14</t>
    <phoneticPr fontId="5" type="noConversion"/>
  </si>
  <si>
    <t>FGSG_02669</t>
  </si>
  <si>
    <t>FGSG_08795</t>
    <phoneticPr fontId="5" type="noConversion"/>
  </si>
  <si>
    <r>
      <rPr>
        <i/>
        <sz val="10"/>
        <color theme="1"/>
        <rFont val="Times New Roman"/>
        <family val="1"/>
      </rPr>
      <t>PKS7</t>
    </r>
    <r>
      <rPr>
        <sz val="10"/>
        <color theme="1"/>
        <rFont val="Times New Roman"/>
        <family val="1"/>
      </rPr>
      <t xml:space="preserve"> (TFC26)</t>
    </r>
    <phoneticPr fontId="5" type="noConversion"/>
  </si>
  <si>
    <t>FGSG_08375</t>
  </si>
  <si>
    <t>member of TFC28</t>
    <phoneticPr fontId="5" type="noConversion"/>
  </si>
  <si>
    <t>FGSG_08022</t>
    <phoneticPr fontId="5" type="noConversion"/>
  </si>
  <si>
    <t>memebr of TFC32</t>
    <phoneticPr fontId="5" type="noConversion"/>
  </si>
  <si>
    <t>gnl|CDD|67980 pfam04389, Peptidase_M28, Peptidase family M28</t>
  </si>
  <si>
    <t>FGSG_12284</t>
    <phoneticPr fontId="5" type="noConversion"/>
  </si>
  <si>
    <t>member of TFC34</t>
    <phoneticPr fontId="5" type="noConversion"/>
  </si>
  <si>
    <t>gnl|CDD|32307 COG2124, CypX, Cytochrome P450 [Secondary metabolites biosynthesis, transport, and catabolism]</t>
  </si>
  <si>
    <t>FGSG_03851</t>
    <phoneticPr fontId="5" type="noConversion"/>
  </si>
  <si>
    <t>member of TFC37</t>
    <phoneticPr fontId="5" type="noConversion"/>
  </si>
  <si>
    <t>gnl|CDD|34663 COG5058, LAG1, Protein transporter of the TRAM (translocating chain-associating membrane) superfamily, longevity assurance factor [Intracellular trafficking and secretion]</t>
  </si>
  <si>
    <t>FGSG_02982</t>
    <phoneticPr fontId="5" type="noConversion"/>
  </si>
  <si>
    <t>member of TFC47</t>
    <phoneticPr fontId="5" type="noConversion"/>
  </si>
  <si>
    <t>FGSG_11529</t>
  </si>
  <si>
    <t>member of  TFC49</t>
    <phoneticPr fontId="5" type="noConversion"/>
  </si>
  <si>
    <t>gnl|CDD|66628 pfam02967, Fum_red_TM, Fumarate reductase respiratory complex, transmembrane subunit</t>
  </si>
  <si>
    <t>FGSG_11540</t>
  </si>
  <si>
    <t xml:space="preserve">member of TFC49 </t>
    <phoneticPr fontId="5" type="noConversion"/>
  </si>
  <si>
    <t>gnl|CDD|33678 COG3889, COG3889, Predicted solute binding protein [General function prediction only]</t>
  </si>
  <si>
    <t>FGSG_04722</t>
  </si>
  <si>
    <t>member of TFC50</t>
    <phoneticPr fontId="5" type="noConversion"/>
  </si>
  <si>
    <t>FGSG_04723</t>
    <phoneticPr fontId="5" type="noConversion"/>
  </si>
  <si>
    <t>FGSG_12815</t>
    <phoneticPr fontId="5" type="noConversion"/>
  </si>
  <si>
    <t>FGSG_12829</t>
    <phoneticPr fontId="5" type="noConversion"/>
  </si>
  <si>
    <t>gnl|CDD|30943 COG0598, CorA, Mg2+ and Co2+ transporters [Inorganic ion transport and metabolism]</t>
  </si>
  <si>
    <t>FGSG_11321</t>
    <phoneticPr fontId="5" type="noConversion"/>
  </si>
  <si>
    <t>FGSG_07584</t>
  </si>
  <si>
    <t>FGSG_07808</t>
  </si>
  <si>
    <t>FGSG_09068</t>
  </si>
  <si>
    <t>gnl|CDD|29151 cd00189, TPR, Tetratricopeptide repeat domain; typically contains 34 amino acids [WLF]-X(2)-[LIM]-[GAS]-X(2)-[YLF]-X(8)-[ASE]-X(3)-[FYL]-X(2)-[ASL]-X(4)-[PKE] is the consensus sequence; found in a variety of organisms including bacteria, cyanobacteria, yeast, fungi, plants, and humans in various subcellular locations; involved in a variety of functions including protein-protein interactions, but common features in the interaction partners have not been defined; involved in chaperone, cell-cycle, transciption, and protein transport complexes; the number of TPR motifs varies among proteins (1,3-11,13 15,16,19); 5-6 tandem repeats generate a right-handed helical structure with an amphipathic channel that is thought to accomodate an alpha-helix of a target protein; it has been proposed that TPR proteins preferably interact with WD-40 repeat proteins, but in many instances several TPR-proteins seem to aggregate to multi-protein complexes; examples of TPR-proteins include, Cdc16p, Cdc23p and Cdc27p components of the cyclosome/APC, the Pex5p/Pas10p receptor for peroxisomal targeting signals, the Tom70p co-receptor for mitochondrial targeting signals, Ser/Thr phosphatase 5C and the p110 subunit of O-GlcNAc transferase; three copies of the repeat are present here</t>
  </si>
  <si>
    <t>FGSG_09387</t>
  </si>
  <si>
    <t>member of TFC77</t>
    <phoneticPr fontId="5" type="noConversion"/>
  </si>
  <si>
    <r>
      <rPr>
        <vertAlign val="superscript"/>
        <sz val="10"/>
        <color theme="1"/>
        <rFont val="Times New Roman"/>
        <family val="1"/>
      </rPr>
      <t>a</t>
    </r>
    <r>
      <rPr>
        <sz val="10"/>
        <color theme="1"/>
        <rFont val="Times New Roman"/>
        <family val="1"/>
      </rPr>
      <t xml:space="preserve">FLTRI6 strain; </t>
    </r>
    <r>
      <rPr>
        <vertAlign val="superscript"/>
        <sz val="10"/>
        <color theme="1"/>
        <rFont val="Times New Roman"/>
        <family val="1"/>
      </rPr>
      <t>b</t>
    </r>
    <r>
      <rPr>
        <sz val="10"/>
        <color theme="1"/>
        <rFont val="Times New Roman"/>
        <family val="1"/>
      </rPr>
      <t>FLTRI6</t>
    </r>
    <r>
      <rPr>
        <sz val="10"/>
        <color theme="1"/>
        <rFont val="Symbol"/>
        <family val="1"/>
        <charset val="2"/>
      </rPr>
      <t>D</t>
    </r>
    <r>
      <rPr>
        <i/>
        <sz val="10"/>
        <color theme="1"/>
        <rFont val="Times New Roman"/>
        <family val="1"/>
      </rPr>
      <t>FgLaeA</t>
    </r>
    <r>
      <rPr>
        <sz val="10"/>
        <color theme="1"/>
        <rFont val="Times New Roman"/>
        <family val="1"/>
      </rPr>
      <t xml:space="preserve"> strain; </t>
    </r>
    <r>
      <rPr>
        <vertAlign val="superscript"/>
        <sz val="10"/>
        <color theme="1"/>
        <rFont val="Times New Roman"/>
        <family val="1"/>
      </rPr>
      <t>c</t>
    </r>
    <r>
      <rPr>
        <sz val="10"/>
        <color theme="1"/>
        <rFont val="Times New Roman"/>
        <family val="1"/>
      </rPr>
      <t xml:space="preserve">transcription factor; </t>
    </r>
    <r>
      <rPr>
        <vertAlign val="superscript"/>
        <sz val="10"/>
        <color theme="1"/>
        <rFont val="Times New Roman"/>
        <family val="1"/>
      </rPr>
      <t>d</t>
    </r>
    <r>
      <rPr>
        <sz val="10"/>
        <color theme="1"/>
        <rFont val="Times New Roman"/>
        <family val="1"/>
      </rPr>
      <t xml:space="preserve">differentially expressed genes; </t>
    </r>
    <r>
      <rPr>
        <vertAlign val="superscript"/>
        <sz val="10"/>
        <color theme="1"/>
        <rFont val="Times New Roman"/>
        <family val="1"/>
      </rPr>
      <t>e</t>
    </r>
    <r>
      <rPr>
        <sz val="10"/>
        <color theme="1"/>
        <rFont val="Times New Roman"/>
        <family val="1"/>
      </rPr>
      <t xml:space="preserve">conserved domain databases; </t>
    </r>
    <r>
      <rPr>
        <vertAlign val="superscript"/>
        <sz val="10"/>
        <color theme="1"/>
        <rFont val="Times New Roman"/>
        <family val="1"/>
      </rPr>
      <t>f</t>
    </r>
    <r>
      <rPr>
        <sz val="10"/>
        <color theme="1"/>
        <rFont val="Times New Roman"/>
        <family val="1"/>
      </rPr>
      <t xml:space="preserve">tentative functional gene cluster according to the previous study [40]. </t>
    </r>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맑은 고딕"/>
      <family val="2"/>
      <charset val="129"/>
      <scheme val="minor"/>
    </font>
    <font>
      <b/>
      <sz val="12"/>
      <color theme="1"/>
      <name val="맑은 고딕"/>
      <family val="2"/>
      <charset val="129"/>
    </font>
    <font>
      <b/>
      <sz val="12"/>
      <color theme="1"/>
      <name val="Times New Roman"/>
      <family val="1"/>
    </font>
    <font>
      <b/>
      <sz val="12"/>
      <color theme="1"/>
      <name val="Symbol"/>
      <family val="1"/>
      <charset val="2"/>
    </font>
    <font>
      <b/>
      <i/>
      <sz val="12"/>
      <color theme="1"/>
      <name val="Times New Roman"/>
      <family val="1"/>
    </font>
    <font>
      <sz val="8"/>
      <name val="맑은 고딕"/>
      <family val="2"/>
      <charset val="129"/>
      <scheme val="minor"/>
    </font>
    <font>
      <sz val="10"/>
      <color theme="1"/>
      <name val="Times New Roman"/>
      <family val="1"/>
    </font>
    <font>
      <b/>
      <sz val="10"/>
      <color theme="1"/>
      <name val="Times New Roman"/>
      <family val="1"/>
    </font>
    <font>
      <b/>
      <vertAlign val="superscript"/>
      <sz val="10"/>
      <color theme="1"/>
      <name val="Times New Roman"/>
      <family val="1"/>
    </font>
    <font>
      <b/>
      <sz val="10"/>
      <color theme="1"/>
      <name val="Symbol"/>
      <family val="1"/>
      <charset val="2"/>
    </font>
    <font>
      <b/>
      <i/>
      <sz val="10"/>
      <color theme="1"/>
      <name val="Times New Roman"/>
      <family val="1"/>
    </font>
    <font>
      <b/>
      <sz val="10"/>
      <name val="Times New Roman"/>
      <family val="1"/>
    </font>
    <font>
      <b/>
      <vertAlign val="subscript"/>
      <sz val="10"/>
      <name val="Times New Roman"/>
      <family val="1"/>
    </font>
    <font>
      <b/>
      <sz val="11"/>
      <color theme="1"/>
      <name val="Times New Roman"/>
      <family val="1"/>
    </font>
    <font>
      <sz val="10"/>
      <name val="Times New Roman"/>
      <family val="1"/>
    </font>
    <font>
      <vertAlign val="superscript"/>
      <sz val="10"/>
      <color theme="1"/>
      <name val="Times New Roman"/>
      <family val="1"/>
    </font>
    <font>
      <i/>
      <sz val="10"/>
      <color theme="1"/>
      <name val="Times New Roman"/>
      <family val="1"/>
    </font>
    <font>
      <sz val="8"/>
      <name val="돋움"/>
      <family val="3"/>
      <charset val="129"/>
    </font>
    <font>
      <b/>
      <sz val="11"/>
      <color theme="1"/>
      <name val="맑은 고딕"/>
      <family val="3"/>
      <charset val="129"/>
      <scheme val="minor"/>
    </font>
    <font>
      <sz val="10"/>
      <color theme="1"/>
      <name val="맑은 고딕"/>
      <family val="2"/>
      <charset val="129"/>
    </font>
    <font>
      <sz val="10"/>
      <color theme="1"/>
      <name val="Symbol"/>
      <family val="1"/>
      <charset val="2"/>
    </font>
  </fonts>
  <fills count="2">
    <fill>
      <patternFill patternType="none"/>
    </fill>
    <fill>
      <patternFill patternType="gray125"/>
    </fill>
  </fills>
  <borders count="4">
    <border>
      <left/>
      <right/>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s>
  <cellStyleXfs count="1">
    <xf numFmtId="0" fontId="0" fillId="0" borderId="0">
      <alignment vertical="center"/>
    </xf>
  </cellStyleXfs>
  <cellXfs count="31">
    <xf numFmtId="0" fontId="0" fillId="0" borderId="0" xfId="0">
      <alignment vertical="center"/>
    </xf>
    <xf numFmtId="0" fontId="1" fillId="0" borderId="0" xfId="0" applyFont="1" applyFill="1" applyAlignment="1">
      <alignment vertical="center"/>
    </xf>
    <xf numFmtId="0" fontId="0" fillId="0" borderId="0" xfId="0" applyAlignment="1">
      <alignment vertical="center"/>
    </xf>
    <xf numFmtId="0" fontId="0" fillId="0" borderId="0" xfId="0" applyFill="1">
      <alignment vertical="center"/>
    </xf>
    <xf numFmtId="0" fontId="6" fillId="0" borderId="0" xfId="0" applyFont="1">
      <alignment vertical="center"/>
    </xf>
    <xf numFmtId="0" fontId="7" fillId="0" borderId="0" xfId="0" applyFont="1" applyAlignment="1">
      <alignment horizontal="center" vertical="center"/>
    </xf>
    <xf numFmtId="0" fontId="7" fillId="0" borderId="0" xfId="0" applyFont="1" applyAlignment="1">
      <alignment horizontal="center" vertical="center"/>
    </xf>
    <xf numFmtId="0" fontId="7" fillId="0" borderId="1" xfId="0" applyFont="1" applyBorder="1" applyAlignment="1">
      <alignment horizontal="center" vertical="center"/>
    </xf>
    <xf numFmtId="0" fontId="7" fillId="0" borderId="2" xfId="0" applyFont="1" applyBorder="1" applyAlignment="1">
      <alignment horizontal="center" vertical="center"/>
    </xf>
    <xf numFmtId="0" fontId="11" fillId="0" borderId="3" xfId="0" applyFont="1" applyBorder="1" applyAlignment="1">
      <alignment horizontal="center" vertical="center"/>
    </xf>
    <xf numFmtId="0" fontId="7" fillId="0" borderId="1" xfId="0" applyFont="1" applyBorder="1" applyAlignment="1">
      <alignment horizontal="center" vertical="center"/>
    </xf>
    <xf numFmtId="0" fontId="0" fillId="0" borderId="0" xfId="0" applyAlignment="1">
      <alignment horizontal="center" vertical="center"/>
    </xf>
    <xf numFmtId="0" fontId="7" fillId="0" borderId="0" xfId="0" applyFont="1" applyAlignment="1">
      <alignment horizontal="left" vertical="center"/>
    </xf>
    <xf numFmtId="0" fontId="7" fillId="0" borderId="0" xfId="0" applyFont="1">
      <alignment vertical="center"/>
    </xf>
    <xf numFmtId="0" fontId="6" fillId="0" borderId="0" xfId="0" applyFont="1" applyAlignment="1">
      <alignment horizontal="left" vertical="center"/>
    </xf>
    <xf numFmtId="0" fontId="13" fillId="0" borderId="0" xfId="0" applyFont="1" applyFill="1" applyAlignment="1">
      <alignment vertical="center"/>
    </xf>
    <xf numFmtId="0" fontId="6" fillId="0" borderId="0" xfId="0" applyFont="1" applyFill="1">
      <alignment vertical="center"/>
    </xf>
    <xf numFmtId="2" fontId="6" fillId="0" borderId="1" xfId="0" applyNumberFormat="1" applyFont="1" applyFill="1" applyBorder="1">
      <alignment vertical="center"/>
    </xf>
    <xf numFmtId="2" fontId="6" fillId="0" borderId="0" xfId="0" applyNumberFormat="1" applyFont="1" applyFill="1">
      <alignment vertical="center"/>
    </xf>
    <xf numFmtId="2" fontId="14" fillId="0" borderId="3" xfId="0" applyNumberFormat="1" applyFont="1" applyFill="1" applyBorder="1">
      <alignment vertical="center"/>
    </xf>
    <xf numFmtId="0" fontId="6" fillId="0" borderId="1" xfId="0" applyFont="1" applyFill="1" applyBorder="1">
      <alignment vertical="center"/>
    </xf>
    <xf numFmtId="0" fontId="6" fillId="0" borderId="0" xfId="0" applyFont="1" applyFill="1" applyAlignment="1">
      <alignment horizontal="left" vertical="center"/>
    </xf>
    <xf numFmtId="2" fontId="6" fillId="0" borderId="0" xfId="0" applyNumberFormat="1" applyFont="1" applyFill="1" applyBorder="1">
      <alignment vertical="center"/>
    </xf>
    <xf numFmtId="2" fontId="14" fillId="0" borderId="0" xfId="0" applyNumberFormat="1" applyFont="1" applyFill="1" applyBorder="1">
      <alignment vertical="center"/>
    </xf>
    <xf numFmtId="0" fontId="16" fillId="0" borderId="1" xfId="0" applyFont="1" applyFill="1" applyBorder="1">
      <alignment vertical="center"/>
    </xf>
    <xf numFmtId="0" fontId="14" fillId="0" borderId="0" xfId="0" applyFont="1" applyFill="1">
      <alignment vertical="center"/>
    </xf>
    <xf numFmtId="2" fontId="6" fillId="0" borderId="3" xfId="0" applyNumberFormat="1" applyFont="1" applyFill="1" applyBorder="1">
      <alignment vertical="center"/>
    </xf>
    <xf numFmtId="0" fontId="6" fillId="0" borderId="0" xfId="0" applyFont="1" applyFill="1" applyAlignment="1">
      <alignment horizontal="center" vertical="center"/>
    </xf>
    <xf numFmtId="0" fontId="6" fillId="0" borderId="0" xfId="0" applyFont="1" applyFill="1" applyBorder="1">
      <alignment vertical="center"/>
    </xf>
    <xf numFmtId="0" fontId="18" fillId="0" borderId="0" xfId="0" applyFont="1" applyFill="1">
      <alignment vertical="center"/>
    </xf>
    <xf numFmtId="0" fontId="19" fillId="0" borderId="0" xfId="0" applyFont="1" applyFill="1" applyAlignment="1">
      <alignment vertical="center"/>
    </xf>
  </cellXfs>
  <cellStyles count="1">
    <cellStyle name="표준" xfId="0" builtinId="0"/>
  </cellStyles>
  <dxfs count="216">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
      <font>
        <color rgb="FFC00000"/>
      </font>
    </dxf>
    <dxf>
      <font>
        <color rgb="FF0070C0"/>
      </font>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54"/>
  <sheetViews>
    <sheetView tabSelected="1" workbookViewId="0">
      <selection sqref="A1:XFD1048576"/>
    </sheetView>
  </sheetViews>
  <sheetFormatPr defaultRowHeight="16.5" x14ac:dyDescent="0.3"/>
  <cols>
    <col min="1" max="1" width="4.25" style="3" customWidth="1"/>
    <col min="2" max="2" width="9.25" style="3" customWidth="1"/>
    <col min="3" max="10" width="9" style="3"/>
    <col min="11" max="11" width="27.625" style="3" customWidth="1"/>
    <col min="12" max="16384" width="9" style="3"/>
  </cols>
  <sheetData>
    <row r="1" spans="1:17" ht="17.25" x14ac:dyDescent="0.3">
      <c r="A1" s="1" t="s">
        <v>0</v>
      </c>
      <c r="B1" s="2"/>
      <c r="C1" s="2"/>
      <c r="D1" s="2"/>
      <c r="E1" s="2"/>
      <c r="F1" s="2"/>
      <c r="G1" s="2"/>
      <c r="H1" s="2"/>
      <c r="I1" s="2"/>
      <c r="J1" s="2"/>
      <c r="K1" s="2"/>
      <c r="L1" s="2"/>
      <c r="M1" s="2"/>
      <c r="N1" s="2"/>
      <c r="O1" s="2"/>
      <c r="P1" s="2"/>
    </row>
    <row r="2" spans="1:17" s="4" customFormat="1" x14ac:dyDescent="0.3">
      <c r="C2" s="5"/>
      <c r="D2" s="6" t="s">
        <v>1</v>
      </c>
      <c r="E2" s="6"/>
      <c r="F2" s="6" t="s">
        <v>2</v>
      </c>
      <c r="G2" s="6"/>
      <c r="H2" s="7" t="s">
        <v>3</v>
      </c>
      <c r="I2" s="8"/>
      <c r="J2" s="9" t="s">
        <v>4</v>
      </c>
      <c r="K2" s="10" t="s">
        <v>5</v>
      </c>
      <c r="L2" s="5" t="s">
        <v>6</v>
      </c>
      <c r="M2" s="6" t="s">
        <v>7</v>
      </c>
      <c r="N2" s="11"/>
      <c r="O2" s="12" t="s">
        <v>8</v>
      </c>
      <c r="Q2"/>
    </row>
    <row r="3" spans="1:17" s="4" customFormat="1" ht="13.5" x14ac:dyDescent="0.3">
      <c r="A3" s="13" t="s">
        <v>9</v>
      </c>
      <c r="B3" s="5" t="s">
        <v>10</v>
      </c>
      <c r="C3" s="5" t="s">
        <v>11</v>
      </c>
      <c r="D3" s="5" t="s">
        <v>12</v>
      </c>
      <c r="E3" s="5" t="s">
        <v>13</v>
      </c>
      <c r="F3" s="5" t="s">
        <v>12</v>
      </c>
      <c r="G3" s="5" t="s">
        <v>13</v>
      </c>
      <c r="H3" s="10" t="s">
        <v>14</v>
      </c>
      <c r="I3" s="5" t="s">
        <v>15</v>
      </c>
      <c r="J3" s="9"/>
      <c r="K3" s="10"/>
      <c r="M3" s="5" t="s">
        <v>16</v>
      </c>
      <c r="N3" s="5" t="s">
        <v>17</v>
      </c>
      <c r="O3" s="14"/>
    </row>
    <row r="5" spans="1:17" x14ac:dyDescent="0.3">
      <c r="A5" s="15" t="s">
        <v>18</v>
      </c>
      <c r="B5" s="2"/>
    </row>
    <row r="6" spans="1:17" s="16" customFormat="1" x14ac:dyDescent="0.3">
      <c r="A6" s="16" t="s">
        <v>19</v>
      </c>
      <c r="B6" s="16" t="s">
        <v>20</v>
      </c>
      <c r="C6" s="16">
        <v>792</v>
      </c>
      <c r="D6" s="16">
        <v>37</v>
      </c>
      <c r="E6" s="16">
        <v>3.68</v>
      </c>
      <c r="F6" s="16">
        <v>6</v>
      </c>
      <c r="G6" s="16">
        <v>0.55000000000000004</v>
      </c>
      <c r="H6" s="17">
        <v>0.88474449850332804</v>
      </c>
      <c r="I6" s="18">
        <v>0.13460120214228818</v>
      </c>
      <c r="J6" s="19">
        <v>-2.716569590828954</v>
      </c>
      <c r="K6" s="20" t="s">
        <v>21</v>
      </c>
      <c r="O6" s="21" t="e">
        <v>#N/A</v>
      </c>
      <c r="Q6" s="3"/>
    </row>
    <row r="7" spans="1:17" s="16" customFormat="1" x14ac:dyDescent="0.3">
      <c r="H7" s="17"/>
      <c r="I7" s="18"/>
      <c r="J7" s="19"/>
      <c r="K7" s="20"/>
      <c r="O7" s="21"/>
      <c r="Q7" s="3"/>
    </row>
    <row r="8" spans="1:17" s="16" customFormat="1" x14ac:dyDescent="0.3">
      <c r="A8" s="16" t="s">
        <v>22</v>
      </c>
      <c r="B8" s="16" t="s">
        <v>23</v>
      </c>
      <c r="C8" s="16">
        <v>1563</v>
      </c>
      <c r="D8" s="16">
        <v>4</v>
      </c>
      <c r="E8" s="16">
        <v>0.17</v>
      </c>
      <c r="F8" s="16">
        <v>2</v>
      </c>
      <c r="G8" s="16">
        <v>0.09</v>
      </c>
      <c r="H8" s="17">
        <v>4.8466576252503731E-2</v>
      </c>
      <c r="I8" s="18">
        <v>2.2734943931902802E-2</v>
      </c>
      <c r="J8" s="19">
        <v>-1.0920787259211602</v>
      </c>
      <c r="K8" s="20" t="s">
        <v>24</v>
      </c>
      <c r="O8" s="21" t="e">
        <v>#N/A</v>
      </c>
      <c r="Q8" s="3"/>
    </row>
    <row r="9" spans="1:17" s="16" customFormat="1" x14ac:dyDescent="0.3">
      <c r="A9" s="16" t="s">
        <v>22</v>
      </c>
      <c r="B9" s="16" t="s">
        <v>25</v>
      </c>
      <c r="C9" s="16">
        <v>1539</v>
      </c>
      <c r="D9" s="16">
        <v>746</v>
      </c>
      <c r="E9" s="16">
        <v>46.89</v>
      </c>
      <c r="F9" s="16">
        <v>58</v>
      </c>
      <c r="G9" s="16">
        <v>3.64</v>
      </c>
      <c r="H9" s="17">
        <v>9.1799757922785652</v>
      </c>
      <c r="I9" s="18">
        <v>0.66959506406845892</v>
      </c>
      <c r="J9" s="19">
        <v>-3.7771295510488261</v>
      </c>
      <c r="K9" s="20" t="s">
        <v>24</v>
      </c>
      <c r="M9" s="16" t="s">
        <v>26</v>
      </c>
      <c r="O9" s="21" t="s">
        <v>27</v>
      </c>
      <c r="Q9" s="3"/>
    </row>
    <row r="10" spans="1:17" s="16" customFormat="1" x14ac:dyDescent="0.3">
      <c r="H10" s="17"/>
      <c r="I10" s="18"/>
      <c r="J10" s="19"/>
      <c r="K10" s="20"/>
      <c r="O10" s="21"/>
      <c r="Q10" s="3"/>
    </row>
    <row r="11" spans="1:17" s="16" customFormat="1" x14ac:dyDescent="0.3">
      <c r="A11" s="16" t="s">
        <v>22</v>
      </c>
      <c r="B11" s="16" t="s">
        <v>28</v>
      </c>
      <c r="C11" s="16">
        <v>639</v>
      </c>
      <c r="D11" s="16">
        <v>633</v>
      </c>
      <c r="E11" s="16">
        <v>94.52</v>
      </c>
      <c r="F11" s="16">
        <v>335</v>
      </c>
      <c r="G11" s="16">
        <v>50.2</v>
      </c>
      <c r="H11" s="17">
        <v>18.760490119767564</v>
      </c>
      <c r="I11" s="18">
        <v>9.3146559604569372</v>
      </c>
      <c r="J11" s="19">
        <v>-1.0101231300043672</v>
      </c>
      <c r="K11" s="20" t="s">
        <v>29</v>
      </c>
      <c r="M11" s="16" t="s">
        <v>26</v>
      </c>
      <c r="O11" s="21" t="e">
        <v>#N/A</v>
      </c>
      <c r="Q11" s="3"/>
    </row>
    <row r="12" spans="1:17" s="16" customFormat="1" x14ac:dyDescent="0.3">
      <c r="H12" s="17"/>
      <c r="I12" s="18"/>
      <c r="J12" s="19"/>
      <c r="K12" s="20"/>
      <c r="O12" s="21"/>
      <c r="Q12" s="3"/>
    </row>
    <row r="13" spans="1:17" s="16" customFormat="1" x14ac:dyDescent="0.3">
      <c r="A13" s="16" t="s">
        <v>22</v>
      </c>
      <c r="B13" s="16" t="s">
        <v>30</v>
      </c>
      <c r="C13" s="16">
        <v>978</v>
      </c>
      <c r="D13" s="16">
        <v>57</v>
      </c>
      <c r="E13" s="16">
        <v>5.24</v>
      </c>
      <c r="F13" s="16">
        <v>17</v>
      </c>
      <c r="G13" s="16">
        <v>1.55</v>
      </c>
      <c r="H13" s="17">
        <v>1.1037668059590515</v>
      </c>
      <c r="I13" s="18">
        <v>0.30883956810561825</v>
      </c>
      <c r="J13" s="19">
        <v>-1.8375058988355626</v>
      </c>
      <c r="K13" s="20" t="s">
        <v>31</v>
      </c>
      <c r="M13" s="16" t="s">
        <v>26</v>
      </c>
      <c r="O13" s="21" t="s">
        <v>32</v>
      </c>
      <c r="Q13" s="3"/>
    </row>
    <row r="14" spans="1:17" s="16" customFormat="1" x14ac:dyDescent="0.3">
      <c r="H14" s="17"/>
      <c r="I14" s="18"/>
      <c r="J14" s="19"/>
      <c r="K14" s="20"/>
      <c r="O14" s="21"/>
      <c r="Q14" s="3"/>
    </row>
    <row r="15" spans="1:17" s="16" customFormat="1" x14ac:dyDescent="0.3">
      <c r="A15" s="16" t="s">
        <v>22</v>
      </c>
      <c r="B15" s="16" t="s">
        <v>33</v>
      </c>
      <c r="C15" s="16">
        <v>729</v>
      </c>
      <c r="D15" s="16">
        <v>64</v>
      </c>
      <c r="E15" s="16">
        <v>8.09</v>
      </c>
      <c r="F15" s="16">
        <v>26</v>
      </c>
      <c r="G15" s="16">
        <v>3.21</v>
      </c>
      <c r="H15" s="17">
        <v>1.6626229614850663</v>
      </c>
      <c r="I15" s="18">
        <v>0.63367808745175991</v>
      </c>
      <c r="J15" s="19">
        <v>-1.3916390077800682</v>
      </c>
      <c r="K15" s="20" t="s">
        <v>34</v>
      </c>
      <c r="M15" s="16" t="s">
        <v>26</v>
      </c>
      <c r="O15" s="21" t="s">
        <v>35</v>
      </c>
      <c r="Q15" s="3"/>
    </row>
    <row r="16" spans="1:17" s="16" customFormat="1" x14ac:dyDescent="0.3">
      <c r="H16" s="17"/>
      <c r="I16" s="18"/>
      <c r="J16" s="19"/>
      <c r="K16" s="20"/>
      <c r="O16" s="21"/>
      <c r="Q16" s="3"/>
    </row>
    <row r="17" spans="1:17" s="16" customFormat="1" x14ac:dyDescent="0.3">
      <c r="A17" s="16" t="s">
        <v>22</v>
      </c>
      <c r="B17" s="16" t="s">
        <v>36</v>
      </c>
      <c r="C17" s="16">
        <v>1515</v>
      </c>
      <c r="D17" s="16">
        <v>43</v>
      </c>
      <c r="E17" s="16">
        <v>2.42</v>
      </c>
      <c r="F17" s="16">
        <v>16</v>
      </c>
      <c r="G17" s="16">
        <v>0.88</v>
      </c>
      <c r="H17" s="17">
        <v>0.53752312266576296</v>
      </c>
      <c r="I17" s="18">
        <v>0.18764207189736806</v>
      </c>
      <c r="J17" s="19">
        <v>-1.5183434806232585</v>
      </c>
      <c r="K17" s="20" t="s">
        <v>37</v>
      </c>
      <c r="M17" s="16" t="s">
        <v>26</v>
      </c>
      <c r="O17" s="21" t="s">
        <v>38</v>
      </c>
      <c r="Q17" s="3"/>
    </row>
    <row r="18" spans="1:17" s="16" customFormat="1" x14ac:dyDescent="0.3">
      <c r="A18" s="16" t="s">
        <v>22</v>
      </c>
      <c r="B18" s="16" t="s">
        <v>39</v>
      </c>
      <c r="C18" s="16">
        <v>801</v>
      </c>
      <c r="D18" s="16">
        <v>123</v>
      </c>
      <c r="E18" s="16">
        <v>14.71</v>
      </c>
      <c r="F18" s="16">
        <v>21</v>
      </c>
      <c r="G18" s="16">
        <v>2.5499999999999998</v>
      </c>
      <c r="H18" s="17">
        <v>2.908130717218349</v>
      </c>
      <c r="I18" s="18">
        <v>0.46581090179578377</v>
      </c>
      <c r="J18" s="19">
        <v>-2.64227580848164</v>
      </c>
      <c r="K18" s="20" t="s">
        <v>37</v>
      </c>
      <c r="M18" s="16" t="s">
        <v>26</v>
      </c>
      <c r="O18" s="21" t="s">
        <v>40</v>
      </c>
      <c r="Q18" s="3"/>
    </row>
    <row r="19" spans="1:17" s="16" customFormat="1" x14ac:dyDescent="0.3">
      <c r="H19" s="17"/>
      <c r="I19" s="18"/>
      <c r="J19" s="19"/>
      <c r="K19" s="20"/>
      <c r="O19" s="21"/>
      <c r="Q19" s="3"/>
    </row>
    <row r="20" spans="1:17" s="16" customFormat="1" ht="12.75" x14ac:dyDescent="0.3">
      <c r="A20" s="16" t="s">
        <v>22</v>
      </c>
      <c r="B20" s="16" t="s">
        <v>41</v>
      </c>
      <c r="C20" s="16">
        <v>1278</v>
      </c>
      <c r="D20" s="16">
        <v>4</v>
      </c>
      <c r="E20" s="16">
        <v>0.15</v>
      </c>
      <c r="F20" s="16">
        <v>1</v>
      </c>
      <c r="G20" s="16">
        <v>0.03</v>
      </c>
      <c r="H20" s="17">
        <v>5.9274850299423573E-2</v>
      </c>
      <c r="I20" s="18">
        <v>1.3902471582771549E-2</v>
      </c>
      <c r="J20" s="19">
        <v>-2.0920787259211604</v>
      </c>
      <c r="K20" s="20" t="s">
        <v>42</v>
      </c>
      <c r="M20" s="16" t="s">
        <v>26</v>
      </c>
      <c r="O20" s="21" t="s">
        <v>43</v>
      </c>
    </row>
    <row r="21" spans="1:17" s="16" customFormat="1" ht="12.75" x14ac:dyDescent="0.3">
      <c r="A21" s="16" t="s">
        <v>22</v>
      </c>
      <c r="B21" s="16" t="s">
        <v>44</v>
      </c>
      <c r="C21" s="16">
        <v>852</v>
      </c>
      <c r="D21" s="16">
        <v>1737</v>
      </c>
      <c r="E21" s="16">
        <v>197.75</v>
      </c>
      <c r="F21" s="16">
        <v>835</v>
      </c>
      <c r="G21" s="16">
        <v>94.82</v>
      </c>
      <c r="H21" s="17">
        <v>38.610155613787036</v>
      </c>
      <c r="I21" s="18">
        <v>17.412845657421364</v>
      </c>
      <c r="J21" s="19">
        <v>-1.1488283772701389</v>
      </c>
      <c r="K21" s="20" t="s">
        <v>42</v>
      </c>
      <c r="O21" s="21" t="s">
        <v>45</v>
      </c>
    </row>
    <row r="22" spans="1:17" s="16" customFormat="1" x14ac:dyDescent="0.3">
      <c r="A22" s="16" t="s">
        <v>22</v>
      </c>
      <c r="B22" s="16" t="s">
        <v>46</v>
      </c>
      <c r="C22" s="16">
        <v>696</v>
      </c>
      <c r="D22" s="16">
        <v>106</v>
      </c>
      <c r="E22" s="16">
        <v>14.01</v>
      </c>
      <c r="F22" s="16">
        <v>41</v>
      </c>
      <c r="G22" s="16">
        <v>5.47</v>
      </c>
      <c r="H22" s="17">
        <v>2.8842835561646241</v>
      </c>
      <c r="I22" s="18">
        <v>1.0466403821753789</v>
      </c>
      <c r="J22" s="19">
        <v>-1.4624471758662758</v>
      </c>
      <c r="K22" s="20" t="s">
        <v>47</v>
      </c>
      <c r="O22" s="21" t="s">
        <v>48</v>
      </c>
      <c r="Q22" s="3"/>
    </row>
    <row r="23" spans="1:17" s="16" customFormat="1" x14ac:dyDescent="0.3">
      <c r="A23" s="16" t="s">
        <v>22</v>
      </c>
      <c r="B23" s="16" t="s">
        <v>49</v>
      </c>
      <c r="C23" s="16">
        <v>1374</v>
      </c>
      <c r="D23" s="16">
        <v>11</v>
      </c>
      <c r="E23" s="16">
        <v>0.68</v>
      </c>
      <c r="F23" s="16">
        <v>4</v>
      </c>
      <c r="G23" s="16">
        <v>0.25</v>
      </c>
      <c r="H23" s="17">
        <v>0.15161678411741203</v>
      </c>
      <c r="I23" s="18">
        <v>5.1724479425857464E-2</v>
      </c>
      <c r="J23" s="19">
        <v>-1.5515103445584575</v>
      </c>
      <c r="K23" s="20" t="s">
        <v>47</v>
      </c>
      <c r="O23" s="21" t="s">
        <v>50</v>
      </c>
      <c r="Q23" s="3"/>
    </row>
    <row r="24" spans="1:17" s="16" customFormat="1" x14ac:dyDescent="0.3">
      <c r="H24" s="17"/>
      <c r="I24" s="18"/>
      <c r="J24" s="19"/>
      <c r="K24" s="20"/>
      <c r="O24" s="21"/>
      <c r="Q24" s="3"/>
    </row>
    <row r="25" spans="1:17" s="16" customFormat="1" x14ac:dyDescent="0.3">
      <c r="A25" s="16" t="s">
        <v>22</v>
      </c>
      <c r="B25" s="16" t="s">
        <v>51</v>
      </c>
      <c r="C25" s="16">
        <v>609</v>
      </c>
      <c r="D25" s="16">
        <v>484</v>
      </c>
      <c r="E25" s="16">
        <v>74.36</v>
      </c>
      <c r="F25" s="16">
        <v>249</v>
      </c>
      <c r="G25" s="16">
        <v>38.79</v>
      </c>
      <c r="H25" s="17">
        <v>15.051140066670383</v>
      </c>
      <c r="I25" s="18">
        <v>7.2644865550291104</v>
      </c>
      <c r="J25" s="19">
        <v>-1.0509400311276738</v>
      </c>
      <c r="K25" s="20" t="s">
        <v>52</v>
      </c>
      <c r="M25" s="16" t="s">
        <v>26</v>
      </c>
      <c r="O25" s="21" t="s">
        <v>53</v>
      </c>
      <c r="Q25" s="3"/>
    </row>
    <row r="26" spans="1:17" s="16" customFormat="1" x14ac:dyDescent="0.3">
      <c r="A26" s="16" t="s">
        <v>22</v>
      </c>
      <c r="B26" s="16" t="s">
        <v>54</v>
      </c>
      <c r="C26" s="16">
        <v>1809</v>
      </c>
      <c r="D26" s="16">
        <v>617</v>
      </c>
      <c r="E26" s="16">
        <v>33.43</v>
      </c>
      <c r="F26" s="16">
        <v>295</v>
      </c>
      <c r="G26" s="16">
        <v>16.010000000000002</v>
      </c>
      <c r="H26" s="17">
        <v>6.4593367339971355</v>
      </c>
      <c r="I26" s="18">
        <v>2.8973857442900508</v>
      </c>
      <c r="J26" s="19">
        <v>-1.1566342608213744</v>
      </c>
      <c r="K26" s="20" t="s">
        <v>55</v>
      </c>
      <c r="O26" s="21" t="s">
        <v>56</v>
      </c>
      <c r="Q26" s="3"/>
    </row>
    <row r="27" spans="1:17" s="16" customFormat="1" x14ac:dyDescent="0.3">
      <c r="A27" s="16" t="s">
        <v>22</v>
      </c>
      <c r="B27" s="16" t="s">
        <v>57</v>
      </c>
      <c r="C27" s="16">
        <v>978</v>
      </c>
      <c r="D27" s="16">
        <v>83</v>
      </c>
      <c r="E27" s="16">
        <v>7.7</v>
      </c>
      <c r="F27" s="16">
        <v>43</v>
      </c>
      <c r="G27" s="16">
        <v>4.17</v>
      </c>
      <c r="H27" s="17">
        <v>1.6072393841158121</v>
      </c>
      <c r="I27" s="18">
        <v>0.78118243697303447</v>
      </c>
      <c r="J27" s="19">
        <v>-1.040853402565987</v>
      </c>
      <c r="K27" s="20" t="s">
        <v>55</v>
      </c>
      <c r="M27" s="16" t="s">
        <v>26</v>
      </c>
      <c r="O27" s="21" t="s">
        <v>58</v>
      </c>
      <c r="Q27" s="3"/>
    </row>
    <row r="28" spans="1:17" s="16" customFormat="1" x14ac:dyDescent="0.3">
      <c r="H28" s="17"/>
      <c r="I28" s="18"/>
      <c r="J28" s="19"/>
      <c r="K28" s="20"/>
      <c r="O28" s="21"/>
      <c r="Q28" s="3"/>
    </row>
    <row r="29" spans="1:17" s="16" customFormat="1" x14ac:dyDescent="0.3">
      <c r="A29" s="16" t="s">
        <v>22</v>
      </c>
      <c r="B29" s="16" t="s">
        <v>59</v>
      </c>
      <c r="C29" s="16">
        <v>444</v>
      </c>
      <c r="D29" s="16">
        <v>133</v>
      </c>
      <c r="E29" s="16">
        <v>26.86</v>
      </c>
      <c r="F29" s="16">
        <v>67</v>
      </c>
      <c r="G29" s="16">
        <v>13.75</v>
      </c>
      <c r="H29" s="17">
        <v>5.6729636288255767</v>
      </c>
      <c r="I29" s="18">
        <v>2.6811104318612538</v>
      </c>
      <c r="J29" s="19">
        <v>-1.0812719709645777</v>
      </c>
      <c r="K29" s="20" t="s">
        <v>60</v>
      </c>
      <c r="O29" s="21" t="s">
        <v>61</v>
      </c>
      <c r="Q29" s="3"/>
    </row>
    <row r="30" spans="1:17" s="16" customFormat="1" x14ac:dyDescent="0.3">
      <c r="H30" s="17"/>
      <c r="I30" s="18"/>
      <c r="J30" s="19"/>
      <c r="K30" s="20"/>
      <c r="O30" s="21"/>
      <c r="Q30" s="3"/>
    </row>
    <row r="31" spans="1:17" s="16" customFormat="1" x14ac:dyDescent="0.3">
      <c r="A31" s="16" t="s">
        <v>22</v>
      </c>
      <c r="B31" s="16" t="s">
        <v>62</v>
      </c>
      <c r="C31" s="16">
        <v>1020</v>
      </c>
      <c r="D31" s="16">
        <v>16</v>
      </c>
      <c r="E31" s="16">
        <v>1.37</v>
      </c>
      <c r="F31" s="16">
        <v>2</v>
      </c>
      <c r="G31" s="16">
        <v>0.18</v>
      </c>
      <c r="H31" s="17">
        <v>0.29707160267711108</v>
      </c>
      <c r="I31" s="18">
        <v>3.483795820153341E-2</v>
      </c>
      <c r="J31" s="19">
        <v>-3.0920787259211604</v>
      </c>
      <c r="K31" s="20" t="s">
        <v>63</v>
      </c>
      <c r="O31" s="21" t="s">
        <v>64</v>
      </c>
      <c r="Q31" s="3"/>
    </row>
    <row r="32" spans="1:17" s="16" customFormat="1" x14ac:dyDescent="0.3">
      <c r="H32" s="17"/>
      <c r="I32" s="18"/>
      <c r="J32" s="19"/>
      <c r="K32" s="20"/>
      <c r="O32" s="21"/>
      <c r="Q32" s="3"/>
    </row>
    <row r="33" spans="1:17" s="16" customFormat="1" ht="12.75" x14ac:dyDescent="0.3">
      <c r="A33" s="16" t="s">
        <v>19</v>
      </c>
      <c r="B33" s="16" t="s">
        <v>65</v>
      </c>
      <c r="C33" s="16">
        <v>1047</v>
      </c>
      <c r="D33" s="16">
        <v>19641</v>
      </c>
      <c r="E33" s="16">
        <v>1808.51</v>
      </c>
      <c r="F33" s="16">
        <v>2648</v>
      </c>
      <c r="G33" s="16">
        <v>245.08</v>
      </c>
      <c r="H33" s="17">
        <v>355.26975973882298</v>
      </c>
      <c r="I33" s="18">
        <v>44.935974968487905</v>
      </c>
      <c r="J33" s="19">
        <v>-2.982972083423618</v>
      </c>
      <c r="K33" s="20" t="s">
        <v>66</v>
      </c>
      <c r="O33" s="21" t="s">
        <v>67</v>
      </c>
    </row>
    <row r="34" spans="1:17" s="16" customFormat="1" ht="12.75" x14ac:dyDescent="0.3">
      <c r="A34" s="16" t="s">
        <v>19</v>
      </c>
      <c r="B34" s="16" t="s">
        <v>68</v>
      </c>
      <c r="C34" s="16">
        <v>1590</v>
      </c>
      <c r="D34" s="16">
        <v>5036</v>
      </c>
      <c r="E34" s="16">
        <v>308.83999999999997</v>
      </c>
      <c r="F34" s="16">
        <v>928</v>
      </c>
      <c r="G34" s="16">
        <v>56.57</v>
      </c>
      <c r="H34" s="17">
        <v>59.983240680171782</v>
      </c>
      <c r="I34" s="18">
        <v>10.369879784667756</v>
      </c>
      <c r="J34" s="19">
        <v>-2.532160298512605</v>
      </c>
      <c r="K34" s="20" t="s">
        <v>66</v>
      </c>
      <c r="O34" s="21" t="s">
        <v>69</v>
      </c>
    </row>
    <row r="35" spans="1:17" s="16" customFormat="1" ht="12.75" x14ac:dyDescent="0.3">
      <c r="A35" s="16" t="s">
        <v>19</v>
      </c>
      <c r="B35" s="16" t="s">
        <v>70</v>
      </c>
      <c r="C35" s="16">
        <v>1467</v>
      </c>
      <c r="D35" s="16">
        <v>196</v>
      </c>
      <c r="E35" s="16">
        <v>13.06</v>
      </c>
      <c r="F35" s="16">
        <v>72</v>
      </c>
      <c r="G35" s="16">
        <v>4.76</v>
      </c>
      <c r="H35" s="17">
        <v>2.530272444069873</v>
      </c>
      <c r="I35" s="18">
        <v>0.87201760406292217</v>
      </c>
      <c r="J35" s="19">
        <v>-1.5368635685940564</v>
      </c>
      <c r="K35" s="20" t="s">
        <v>66</v>
      </c>
      <c r="O35" s="21" t="s">
        <v>69</v>
      </c>
    </row>
    <row r="36" spans="1:17" s="16" customFormat="1" ht="12.75" x14ac:dyDescent="0.3">
      <c r="A36" s="16" t="s">
        <v>19</v>
      </c>
      <c r="B36" s="16" t="s">
        <v>71</v>
      </c>
      <c r="C36" s="16">
        <v>1350</v>
      </c>
      <c r="D36" s="16">
        <v>110</v>
      </c>
      <c r="E36" s="16">
        <v>7.62</v>
      </c>
      <c r="F36" s="16">
        <v>24</v>
      </c>
      <c r="G36" s="16">
        <v>1.64</v>
      </c>
      <c r="H36" s="17">
        <v>1.543121936128327</v>
      </c>
      <c r="I36" s="18">
        <v>0.31586415436056958</v>
      </c>
      <c r="J36" s="19">
        <v>-2.2884759387246638</v>
      </c>
      <c r="K36" s="20" t="s">
        <v>66</v>
      </c>
      <c r="M36" s="16" t="s">
        <v>26</v>
      </c>
      <c r="O36" s="21" t="s">
        <v>72</v>
      </c>
    </row>
    <row r="37" spans="1:17" s="16" customFormat="1" ht="12.75" x14ac:dyDescent="0.3">
      <c r="A37" s="16" t="s">
        <v>19</v>
      </c>
      <c r="B37" s="16" t="s">
        <v>73</v>
      </c>
      <c r="C37" s="16">
        <v>1014</v>
      </c>
      <c r="D37" s="16">
        <v>52</v>
      </c>
      <c r="E37" s="16">
        <v>4.6500000000000004</v>
      </c>
      <c r="F37" s="16">
        <v>13</v>
      </c>
      <c r="G37" s="16">
        <v>1.06</v>
      </c>
      <c r="H37" s="17">
        <v>0.97119562413670946</v>
      </c>
      <c r="I37" s="18">
        <v>0.22778664977925692</v>
      </c>
      <c r="J37" s="19">
        <v>-2.0920787259211604</v>
      </c>
      <c r="K37" s="20" t="s">
        <v>66</v>
      </c>
      <c r="M37" s="16" t="s">
        <v>26</v>
      </c>
      <c r="O37" s="21" t="s">
        <v>74</v>
      </c>
    </row>
    <row r="38" spans="1:17" s="16" customFormat="1" x14ac:dyDescent="0.3">
      <c r="A38" s="16" t="s">
        <v>19</v>
      </c>
      <c r="B38" s="16" t="s">
        <v>75</v>
      </c>
      <c r="C38" s="16">
        <v>708</v>
      </c>
      <c r="D38" s="16">
        <v>78</v>
      </c>
      <c r="E38" s="16">
        <v>10.25</v>
      </c>
      <c r="F38" s="16">
        <v>21</v>
      </c>
      <c r="G38" s="16">
        <v>2.81</v>
      </c>
      <c r="H38" s="17">
        <v>2.0864244976157273</v>
      </c>
      <c r="I38" s="18">
        <v>0.5269979270316707</v>
      </c>
      <c r="J38" s="19">
        <v>-1.9851635220046486</v>
      </c>
      <c r="K38" s="20" t="s">
        <v>66</v>
      </c>
      <c r="M38" s="16" t="s">
        <v>26</v>
      </c>
      <c r="O38" s="21" t="s">
        <v>45</v>
      </c>
      <c r="Q38" s="3"/>
    </row>
    <row r="39" spans="1:17" s="16" customFormat="1" x14ac:dyDescent="0.3">
      <c r="H39" s="17"/>
      <c r="I39" s="18"/>
      <c r="J39" s="19"/>
      <c r="K39" s="20"/>
      <c r="O39" s="21"/>
      <c r="Q39" s="3"/>
    </row>
    <row r="40" spans="1:17" s="16" customFormat="1" x14ac:dyDescent="0.3">
      <c r="A40" s="16" t="s">
        <v>22</v>
      </c>
      <c r="B40" s="16" t="s">
        <v>76</v>
      </c>
      <c r="C40" s="16">
        <v>1335</v>
      </c>
      <c r="D40" s="16">
        <v>109</v>
      </c>
      <c r="E40" s="16">
        <v>7.87</v>
      </c>
      <c r="F40" s="16">
        <v>21</v>
      </c>
      <c r="G40" s="16">
        <v>1.49</v>
      </c>
      <c r="H40" s="17">
        <v>1.5462743813502442</v>
      </c>
      <c r="I40" s="18">
        <v>0.27948654107747029</v>
      </c>
      <c r="J40" s="19">
        <v>-2.4679456279193266</v>
      </c>
      <c r="K40" s="20" t="s">
        <v>77</v>
      </c>
      <c r="M40" s="16" t="s">
        <v>26</v>
      </c>
      <c r="O40" s="21" t="s">
        <v>38</v>
      </c>
      <c r="Q40" s="3"/>
    </row>
    <row r="41" spans="1:17" s="16" customFormat="1" x14ac:dyDescent="0.3">
      <c r="A41" s="16" t="s">
        <v>22</v>
      </c>
      <c r="B41" s="16" t="s">
        <v>78</v>
      </c>
      <c r="C41" s="16">
        <v>1323</v>
      </c>
      <c r="D41" s="16">
        <v>361</v>
      </c>
      <c r="E41" s="16">
        <v>26.42</v>
      </c>
      <c r="F41" s="16">
        <v>101</v>
      </c>
      <c r="G41" s="16">
        <v>7.43</v>
      </c>
      <c r="H41" s="17">
        <v>5.1675975783147132</v>
      </c>
      <c r="I41" s="18">
        <v>1.3563894383680921</v>
      </c>
      <c r="J41" s="19">
        <v>-1.9297222700565366</v>
      </c>
      <c r="K41" s="20" t="s">
        <v>77</v>
      </c>
      <c r="M41" s="16" t="s">
        <v>26</v>
      </c>
      <c r="O41" s="21" t="s">
        <v>38</v>
      </c>
      <c r="Q41" s="3"/>
    </row>
    <row r="42" spans="1:17" s="16" customFormat="1" x14ac:dyDescent="0.3">
      <c r="H42" s="17"/>
      <c r="I42" s="18"/>
      <c r="J42" s="19"/>
      <c r="K42" s="20"/>
      <c r="O42" s="21"/>
      <c r="Q42" s="3"/>
    </row>
    <row r="43" spans="1:17" s="16" customFormat="1" x14ac:dyDescent="0.3">
      <c r="A43" s="16" t="s">
        <v>79</v>
      </c>
      <c r="B43" s="16" t="s">
        <v>80</v>
      </c>
      <c r="C43" s="16">
        <v>13272</v>
      </c>
      <c r="D43" s="16">
        <v>3</v>
      </c>
      <c r="E43" s="16">
        <v>0.01</v>
      </c>
      <c r="F43" s="16">
        <v>1</v>
      </c>
      <c r="G43" s="16">
        <v>0</v>
      </c>
      <c r="H43" s="17">
        <v>4.280812538577268E-3</v>
      </c>
      <c r="I43" s="18">
        <v>1.3387099670571156E-3</v>
      </c>
      <c r="J43" s="19">
        <v>-1.6770412266423165</v>
      </c>
      <c r="K43" s="20" t="s">
        <v>81</v>
      </c>
      <c r="M43" s="16" t="s">
        <v>26</v>
      </c>
      <c r="O43" s="21" t="s">
        <v>82</v>
      </c>
      <c r="Q43" s="3"/>
    </row>
    <row r="44" spans="1:17" s="16" customFormat="1" x14ac:dyDescent="0.3">
      <c r="H44" s="17"/>
      <c r="I44" s="18"/>
      <c r="J44" s="19"/>
      <c r="K44" s="20"/>
      <c r="O44" s="21"/>
      <c r="Q44" s="3"/>
    </row>
    <row r="45" spans="1:17" s="16" customFormat="1" x14ac:dyDescent="0.3">
      <c r="A45" s="16" t="s">
        <v>79</v>
      </c>
      <c r="B45" s="16" t="s">
        <v>83</v>
      </c>
      <c r="C45" s="16">
        <v>741</v>
      </c>
      <c r="D45" s="16">
        <v>2</v>
      </c>
      <c r="E45" s="16">
        <v>0.12</v>
      </c>
      <c r="F45" s="16">
        <v>1</v>
      </c>
      <c r="G45" s="16">
        <v>0.06</v>
      </c>
      <c r="H45" s="17">
        <v>5.1115559165089974E-2</v>
      </c>
      <c r="I45" s="18">
        <v>2.3977542082027046E-2</v>
      </c>
      <c r="J45" s="19">
        <v>-1.0920787259211604</v>
      </c>
      <c r="K45" s="20" t="s">
        <v>84</v>
      </c>
      <c r="O45" s="21" t="s">
        <v>85</v>
      </c>
      <c r="Q45" s="3"/>
    </row>
    <row r="46" spans="1:17" s="16" customFormat="1" ht="12.75" x14ac:dyDescent="0.3">
      <c r="A46" s="16" t="s">
        <v>79</v>
      </c>
      <c r="B46" s="16" t="s">
        <v>86</v>
      </c>
      <c r="C46" s="16">
        <v>1521</v>
      </c>
      <c r="D46" s="16">
        <v>127</v>
      </c>
      <c r="E46" s="16">
        <v>8.08</v>
      </c>
      <c r="F46" s="16">
        <v>66</v>
      </c>
      <c r="G46" s="16">
        <v>4.21</v>
      </c>
      <c r="H46" s="17">
        <v>1.5813056957097704</v>
      </c>
      <c r="I46" s="18">
        <v>0.77097019925286958</v>
      </c>
      <c r="J46" s="19">
        <v>-1.0363692933348727</v>
      </c>
      <c r="K46" s="20" t="s">
        <v>84</v>
      </c>
      <c r="N46" s="16" t="s">
        <v>26</v>
      </c>
      <c r="O46" s="21" t="s">
        <v>87</v>
      </c>
    </row>
    <row r="47" spans="1:17" s="16" customFormat="1" ht="12.75" x14ac:dyDescent="0.3">
      <c r="G47" s="22"/>
      <c r="H47" s="18"/>
      <c r="I47" s="23"/>
      <c r="J47" s="20"/>
      <c r="N47" s="21"/>
    </row>
    <row r="48" spans="1:17" s="16" customFormat="1" x14ac:dyDescent="0.3">
      <c r="A48" s="16" t="s">
        <v>79</v>
      </c>
      <c r="B48" s="16" t="s">
        <v>88</v>
      </c>
      <c r="C48" s="16">
        <v>576</v>
      </c>
      <c r="D48" s="16">
        <v>205</v>
      </c>
      <c r="E48" s="16">
        <v>33.97</v>
      </c>
      <c r="F48" s="16">
        <v>53</v>
      </c>
      <c r="G48" s="16">
        <v>8.73</v>
      </c>
      <c r="H48" s="17">
        <v>6.7401987977196107</v>
      </c>
      <c r="I48" s="18">
        <v>1.6348437676865417</v>
      </c>
      <c r="J48" s="19">
        <v>-2.0436383708634072</v>
      </c>
      <c r="K48" s="20" t="s">
        <v>89</v>
      </c>
      <c r="O48" s="21" t="s">
        <v>45</v>
      </c>
      <c r="Q48" s="3"/>
    </row>
    <row r="49" spans="1:17" s="16" customFormat="1" x14ac:dyDescent="0.3">
      <c r="A49" s="16" t="s">
        <v>79</v>
      </c>
      <c r="B49" s="16" t="s">
        <v>90</v>
      </c>
      <c r="C49" s="16">
        <v>1641</v>
      </c>
      <c r="D49" s="16">
        <v>132</v>
      </c>
      <c r="E49" s="16">
        <v>7.64</v>
      </c>
      <c r="F49" s="16">
        <v>68</v>
      </c>
      <c r="G49" s="16">
        <v>3.91</v>
      </c>
      <c r="H49" s="17">
        <v>1.5233744890480745</v>
      </c>
      <c r="I49" s="18">
        <v>0.73624642926823813</v>
      </c>
      <c r="J49" s="19">
        <v>-1.0490100040292742</v>
      </c>
      <c r="K49" s="20" t="s">
        <v>89</v>
      </c>
      <c r="O49" s="21" t="s">
        <v>91</v>
      </c>
      <c r="Q49" s="3"/>
    </row>
    <row r="50" spans="1:17" s="16" customFormat="1" x14ac:dyDescent="0.3">
      <c r="A50" s="16" t="s">
        <v>79</v>
      </c>
      <c r="B50" s="16" t="s">
        <v>92</v>
      </c>
      <c r="C50" s="16">
        <v>1524</v>
      </c>
      <c r="D50" s="16">
        <v>10</v>
      </c>
      <c r="E50" s="16">
        <v>0.5</v>
      </c>
      <c r="F50" s="16">
        <v>5</v>
      </c>
      <c r="G50" s="16">
        <v>0.27</v>
      </c>
      <c r="H50" s="17">
        <v>0.12426715663166557</v>
      </c>
      <c r="I50" s="18">
        <v>5.8291859195479134E-2</v>
      </c>
      <c r="J50" s="19">
        <v>-1.0920787259211602</v>
      </c>
      <c r="K50" s="20" t="s">
        <v>89</v>
      </c>
      <c r="O50" s="21" t="s">
        <v>38</v>
      </c>
      <c r="Q50" s="3"/>
    </row>
    <row r="51" spans="1:17" s="16" customFormat="1" x14ac:dyDescent="0.3">
      <c r="G51" s="22"/>
      <c r="H51" s="18"/>
      <c r="I51" s="23"/>
      <c r="J51" s="20"/>
      <c r="N51" s="21"/>
      <c r="P51" s="3"/>
    </row>
    <row r="52" spans="1:17" s="16" customFormat="1" x14ac:dyDescent="0.3">
      <c r="A52" s="16" t="s">
        <v>79</v>
      </c>
      <c r="B52" s="16" t="s">
        <v>93</v>
      </c>
      <c r="C52" s="16">
        <v>1845</v>
      </c>
      <c r="D52" s="16">
        <v>42</v>
      </c>
      <c r="E52" s="16">
        <v>2.02</v>
      </c>
      <c r="F52" s="16">
        <v>4</v>
      </c>
      <c r="G52" s="16">
        <v>0.17</v>
      </c>
      <c r="H52" s="17">
        <v>0.4311161063241003</v>
      </c>
      <c r="I52" s="18">
        <v>3.8520018824459705E-2</v>
      </c>
      <c r="J52" s="19">
        <v>-3.4843961486999206</v>
      </c>
      <c r="K52" s="20" t="s">
        <v>94</v>
      </c>
      <c r="O52" s="21" t="s">
        <v>95</v>
      </c>
      <c r="Q52" s="3"/>
    </row>
    <row r="53" spans="1:17" s="16" customFormat="1" ht="12.75" x14ac:dyDescent="0.3">
      <c r="A53" s="16" t="s">
        <v>79</v>
      </c>
      <c r="B53" s="16" t="s">
        <v>96</v>
      </c>
      <c r="C53" s="16">
        <v>393</v>
      </c>
      <c r="D53" s="16">
        <v>23585</v>
      </c>
      <c r="E53" s="16">
        <v>5524.68</v>
      </c>
      <c r="F53" s="16">
        <v>11687</v>
      </c>
      <c r="G53" s="16">
        <v>2733.66</v>
      </c>
      <c r="H53" s="17">
        <v>1136.5398257192205</v>
      </c>
      <c r="I53" s="18">
        <v>528.36417538339367</v>
      </c>
      <c r="J53" s="19">
        <v>-1.10504368268258</v>
      </c>
      <c r="K53" s="20" t="s">
        <v>94</v>
      </c>
      <c r="O53" s="21" t="s">
        <v>97</v>
      </c>
    </row>
    <row r="54" spans="1:17" s="16" customFormat="1" x14ac:dyDescent="0.3">
      <c r="G54" s="22"/>
      <c r="H54" s="18"/>
      <c r="I54" s="23"/>
      <c r="J54" s="20"/>
      <c r="N54" s="21"/>
      <c r="P54" s="3"/>
    </row>
    <row r="55" spans="1:17" s="16" customFormat="1" x14ac:dyDescent="0.3">
      <c r="A55" s="16" t="s">
        <v>79</v>
      </c>
      <c r="B55" s="16" t="s">
        <v>98</v>
      </c>
      <c r="C55" s="16">
        <v>1107</v>
      </c>
      <c r="D55" s="16">
        <v>2</v>
      </c>
      <c r="E55" s="16">
        <v>0.05</v>
      </c>
      <c r="F55" s="16">
        <v>1</v>
      </c>
      <c r="G55" s="16">
        <v>0.02</v>
      </c>
      <c r="H55" s="17">
        <v>3.4215563993976211E-2</v>
      </c>
      <c r="I55" s="18">
        <v>1.6050007843524876E-2</v>
      </c>
      <c r="J55" s="19">
        <v>-1.0920787259211604</v>
      </c>
      <c r="K55" s="20" t="s">
        <v>99</v>
      </c>
      <c r="O55" s="21" t="s">
        <v>100</v>
      </c>
      <c r="Q55" s="3"/>
    </row>
    <row r="56" spans="1:17" s="16" customFormat="1" x14ac:dyDescent="0.3">
      <c r="H56" s="17"/>
      <c r="I56" s="18"/>
      <c r="J56" s="19"/>
      <c r="K56" s="20"/>
      <c r="O56" s="21"/>
      <c r="Q56" s="3"/>
    </row>
    <row r="57" spans="1:17" s="16" customFormat="1" ht="12.75" x14ac:dyDescent="0.3">
      <c r="A57" s="16" t="s">
        <v>79</v>
      </c>
      <c r="B57" s="16" t="s">
        <v>101</v>
      </c>
      <c r="C57" s="16">
        <v>1716</v>
      </c>
      <c r="D57" s="16">
        <v>59</v>
      </c>
      <c r="E57" s="16">
        <v>2.8</v>
      </c>
      <c r="F57" s="16">
        <v>31</v>
      </c>
      <c r="G57" s="16">
        <v>1.48</v>
      </c>
      <c r="H57" s="17">
        <v>0.65114252072802103</v>
      </c>
      <c r="I57" s="18">
        <v>0.32097209741622562</v>
      </c>
      <c r="J57" s="19">
        <v>-1.0205254648961264</v>
      </c>
      <c r="K57" s="20" t="s">
        <v>102</v>
      </c>
      <c r="O57" s="21" t="s">
        <v>91</v>
      </c>
    </row>
    <row r="58" spans="1:17" s="16" customFormat="1" x14ac:dyDescent="0.3">
      <c r="A58" s="16" t="s">
        <v>79</v>
      </c>
      <c r="B58" s="16" t="s">
        <v>103</v>
      </c>
      <c r="C58" s="16">
        <v>6090</v>
      </c>
      <c r="D58" s="16">
        <v>13</v>
      </c>
      <c r="E58" s="16">
        <v>0.16</v>
      </c>
      <c r="F58" s="16">
        <v>2</v>
      </c>
      <c r="G58" s="16">
        <v>0.02</v>
      </c>
      <c r="H58" s="17">
        <v>4.0426615881552684E-2</v>
      </c>
      <c r="I58" s="18">
        <v>5.8349289598627384E-3</v>
      </c>
      <c r="J58" s="19">
        <v>-2.7925184440622526</v>
      </c>
      <c r="K58" s="24" t="s">
        <v>104</v>
      </c>
      <c r="O58" s="21" t="s">
        <v>105</v>
      </c>
      <c r="Q58" s="3"/>
    </row>
    <row r="59" spans="1:17" s="16" customFormat="1" x14ac:dyDescent="0.3">
      <c r="A59" s="16" t="s">
        <v>79</v>
      </c>
      <c r="B59" s="16" t="s">
        <v>106</v>
      </c>
      <c r="C59" s="16">
        <v>1758</v>
      </c>
      <c r="D59" s="16">
        <v>14</v>
      </c>
      <c r="E59" s="16">
        <v>0.46</v>
      </c>
      <c r="F59" s="16">
        <v>2</v>
      </c>
      <c r="G59" s="16">
        <v>0.08</v>
      </c>
      <c r="H59" s="17">
        <v>0.1508170679120146</v>
      </c>
      <c r="I59" s="18">
        <v>2.0213149809763412E-2</v>
      </c>
      <c r="J59" s="19">
        <v>-2.8994336479787641</v>
      </c>
      <c r="K59" s="20" t="s">
        <v>102</v>
      </c>
      <c r="O59" s="21" t="s">
        <v>69</v>
      </c>
      <c r="Q59" s="3"/>
    </row>
    <row r="60" spans="1:17" s="16" customFormat="1" x14ac:dyDescent="0.3">
      <c r="H60" s="17"/>
      <c r="I60" s="18"/>
      <c r="J60" s="19"/>
      <c r="K60" s="20"/>
      <c r="O60" s="21"/>
      <c r="Q60" s="3"/>
    </row>
    <row r="61" spans="1:17" s="16" customFormat="1" x14ac:dyDescent="0.3">
      <c r="A61" s="16" t="s">
        <v>79</v>
      </c>
      <c r="B61" s="16" t="s">
        <v>107</v>
      </c>
      <c r="C61" s="16">
        <v>1752</v>
      </c>
      <c r="D61" s="16">
        <v>73</v>
      </c>
      <c r="E61" s="16">
        <v>3.48</v>
      </c>
      <c r="F61" s="16">
        <v>2</v>
      </c>
      <c r="G61" s="16">
        <v>0.09</v>
      </c>
      <c r="H61" s="17">
        <v>0.78909644461107631</v>
      </c>
      <c r="I61" s="18">
        <v>2.0282372925550275E-2</v>
      </c>
      <c r="J61" s="19">
        <v>-5.281903284801178</v>
      </c>
      <c r="K61" s="20" t="s">
        <v>108</v>
      </c>
      <c r="O61" s="21" t="s">
        <v>109</v>
      </c>
      <c r="Q61" s="3"/>
    </row>
    <row r="62" spans="1:17" s="16" customFormat="1" x14ac:dyDescent="0.3">
      <c r="H62" s="17"/>
      <c r="I62" s="18"/>
      <c r="J62" s="19"/>
      <c r="K62" s="20"/>
      <c r="O62" s="21"/>
      <c r="Q62" s="3"/>
    </row>
    <row r="63" spans="1:17" s="16" customFormat="1" x14ac:dyDescent="0.3">
      <c r="A63" s="16" t="s">
        <v>79</v>
      </c>
      <c r="B63" s="16" t="s">
        <v>110</v>
      </c>
      <c r="C63" s="16">
        <v>1599</v>
      </c>
      <c r="D63" s="16">
        <v>329</v>
      </c>
      <c r="E63" s="16">
        <v>19.760000000000002</v>
      </c>
      <c r="F63" s="16">
        <v>125</v>
      </c>
      <c r="G63" s="16">
        <v>7.6</v>
      </c>
      <c r="H63" s="17">
        <v>3.8966263456216752</v>
      </c>
      <c r="I63" s="18">
        <v>1.3889429864588838</v>
      </c>
      <c r="J63" s="19">
        <v>-1.4882382149943145</v>
      </c>
      <c r="K63" s="20" t="s">
        <v>111</v>
      </c>
      <c r="M63" s="16" t="s">
        <v>26</v>
      </c>
      <c r="O63" s="21" t="s">
        <v>38</v>
      </c>
      <c r="Q63" s="3"/>
    </row>
    <row r="64" spans="1:17" s="16" customFormat="1" x14ac:dyDescent="0.3">
      <c r="H64" s="17"/>
      <c r="I64" s="18"/>
      <c r="J64" s="19"/>
      <c r="K64" s="20"/>
      <c r="O64" s="21"/>
      <c r="Q64" s="3"/>
    </row>
    <row r="65" spans="1:17" s="16" customFormat="1" ht="12.75" x14ac:dyDescent="0.3">
      <c r="A65" s="16" t="s">
        <v>79</v>
      </c>
      <c r="B65" s="16" t="s">
        <v>112</v>
      </c>
      <c r="C65" s="16">
        <v>1485</v>
      </c>
      <c r="D65" s="16">
        <v>49</v>
      </c>
      <c r="E65" s="16">
        <v>2.86</v>
      </c>
      <c r="F65" s="16">
        <v>2</v>
      </c>
      <c r="G65" s="16">
        <v>0.08</v>
      </c>
      <c r="H65" s="17">
        <v>0.62490061876271097</v>
      </c>
      <c r="I65" s="18">
        <v>2.3929102603073456E-2</v>
      </c>
      <c r="J65" s="19">
        <v>-4.7067885700363687</v>
      </c>
      <c r="K65" s="24" t="s">
        <v>113</v>
      </c>
      <c r="O65" s="21" t="s">
        <v>45</v>
      </c>
    </row>
    <row r="66" spans="1:17" s="16" customFormat="1" ht="12.75" x14ac:dyDescent="0.3">
      <c r="A66" s="16" t="s">
        <v>79</v>
      </c>
      <c r="B66" s="16" t="s">
        <v>114</v>
      </c>
      <c r="C66" s="16">
        <v>1563</v>
      </c>
      <c r="D66" s="16">
        <v>2292</v>
      </c>
      <c r="E66" s="16">
        <v>140.43</v>
      </c>
      <c r="F66" s="16">
        <v>1042</v>
      </c>
      <c r="G66" s="16">
        <v>63.3</v>
      </c>
      <c r="H66" s="17">
        <v>27.771348192684638</v>
      </c>
      <c r="I66" s="18">
        <v>11.844905788521359</v>
      </c>
      <c r="J66" s="19">
        <v>-1.2293304923995569</v>
      </c>
      <c r="K66" s="24" t="s">
        <v>115</v>
      </c>
      <c r="O66" s="21" t="s">
        <v>38</v>
      </c>
    </row>
    <row r="67" spans="1:17" s="16" customFormat="1" ht="12.75" x14ac:dyDescent="0.3">
      <c r="A67" s="16" t="s">
        <v>79</v>
      </c>
      <c r="B67" s="25" t="s">
        <v>116</v>
      </c>
      <c r="C67" s="16">
        <v>672</v>
      </c>
      <c r="D67" s="16">
        <v>3457</v>
      </c>
      <c r="E67" s="16">
        <v>496.72</v>
      </c>
      <c r="F67" s="16">
        <v>1886</v>
      </c>
      <c r="G67" s="16">
        <v>270.39999999999998</v>
      </c>
      <c r="H67" s="17">
        <v>97.425228893588979</v>
      </c>
      <c r="I67" s="18">
        <v>49.864938207926976</v>
      </c>
      <c r="J67" s="19">
        <v>-0.9662696535084625</v>
      </c>
      <c r="K67" s="24" t="s">
        <v>117</v>
      </c>
      <c r="L67" s="16" t="s">
        <v>118</v>
      </c>
      <c r="N67" s="16" t="s">
        <v>26</v>
      </c>
      <c r="O67" s="21"/>
    </row>
    <row r="68" spans="1:17" s="16" customFormat="1" ht="12.75" x14ac:dyDescent="0.3">
      <c r="A68" s="16" t="s">
        <v>79</v>
      </c>
      <c r="B68" s="16" t="s">
        <v>119</v>
      </c>
      <c r="C68" s="16">
        <v>1128</v>
      </c>
      <c r="D68" s="16">
        <v>141</v>
      </c>
      <c r="E68" s="16">
        <v>11.79</v>
      </c>
      <c r="F68" s="16">
        <v>58</v>
      </c>
      <c r="G68" s="16">
        <v>4.72</v>
      </c>
      <c r="H68" s="17">
        <v>2.367289333833229</v>
      </c>
      <c r="I68" s="18">
        <v>0.91356986134872187</v>
      </c>
      <c r="J68" s="19">
        <v>-1.3736490831923818</v>
      </c>
      <c r="K68" s="24" t="s">
        <v>120</v>
      </c>
      <c r="O68" s="21" t="s">
        <v>121</v>
      </c>
    </row>
    <row r="69" spans="1:17" s="16" customFormat="1" ht="12.75" x14ac:dyDescent="0.3">
      <c r="A69" s="16" t="s">
        <v>79</v>
      </c>
      <c r="B69" s="16" t="s">
        <v>122</v>
      </c>
      <c r="C69" s="16">
        <v>132</v>
      </c>
      <c r="D69" s="16">
        <v>59</v>
      </c>
      <c r="E69" s="16">
        <v>37.299999999999997</v>
      </c>
      <c r="F69" s="16">
        <v>17</v>
      </c>
      <c r="G69" s="16">
        <v>11.17</v>
      </c>
      <c r="H69" s="17">
        <v>8.4648527694642741</v>
      </c>
      <c r="I69" s="18">
        <v>2.2882204364188992</v>
      </c>
      <c r="J69" s="19">
        <v>-1.887258934032662</v>
      </c>
      <c r="K69" s="24" t="s">
        <v>123</v>
      </c>
      <c r="N69" s="16" t="s">
        <v>26</v>
      </c>
      <c r="O69" s="21" t="s">
        <v>45</v>
      </c>
    </row>
    <row r="70" spans="1:17" s="16" customFormat="1" ht="12.75" x14ac:dyDescent="0.3">
      <c r="A70" s="16" t="s">
        <v>124</v>
      </c>
      <c r="B70" s="16" t="s">
        <v>125</v>
      </c>
      <c r="C70" s="16">
        <v>1479</v>
      </c>
      <c r="D70" s="16">
        <v>175</v>
      </c>
      <c r="E70" s="16">
        <v>10.87</v>
      </c>
      <c r="F70" s="16">
        <v>17</v>
      </c>
      <c r="G70" s="16">
        <v>1.0900000000000001</v>
      </c>
      <c r="H70" s="17">
        <v>2.2408418305385536</v>
      </c>
      <c r="I70" s="18">
        <v>0.20422251359519586</v>
      </c>
      <c r="J70" s="19">
        <v>-3.4558269965031498</v>
      </c>
      <c r="K70" s="24" t="s">
        <v>126</v>
      </c>
      <c r="N70" s="16" t="s">
        <v>26</v>
      </c>
      <c r="O70" s="21" t="s">
        <v>38</v>
      </c>
    </row>
    <row r="71" spans="1:17" s="16" customFormat="1" ht="12.75" x14ac:dyDescent="0.3">
      <c r="A71" s="16" t="s">
        <v>79</v>
      </c>
      <c r="B71" s="16" t="s">
        <v>127</v>
      </c>
      <c r="C71" s="16">
        <v>1116</v>
      </c>
      <c r="D71" s="16">
        <v>710</v>
      </c>
      <c r="E71" s="16">
        <v>61.61</v>
      </c>
      <c r="F71" s="16">
        <v>248</v>
      </c>
      <c r="G71" s="16">
        <v>21.32</v>
      </c>
      <c r="H71" s="17">
        <v>12.048569369330412</v>
      </c>
      <c r="I71" s="18">
        <v>3.94830192950712</v>
      </c>
      <c r="J71" s="19">
        <v>-1.6095576299263294</v>
      </c>
      <c r="K71" s="24" t="s">
        <v>128</v>
      </c>
      <c r="O71" s="21" t="s">
        <v>43</v>
      </c>
    </row>
    <row r="72" spans="1:17" s="16" customFormat="1" ht="12.75" x14ac:dyDescent="0.3">
      <c r="H72" s="17"/>
      <c r="I72" s="18"/>
      <c r="J72" s="19"/>
      <c r="K72" s="20"/>
      <c r="O72" s="21"/>
    </row>
    <row r="73" spans="1:17" s="16" customFormat="1" x14ac:dyDescent="0.3">
      <c r="A73" s="16" t="s">
        <v>79</v>
      </c>
      <c r="B73" s="16" t="s">
        <v>129</v>
      </c>
      <c r="C73" s="16">
        <v>438</v>
      </c>
      <c r="D73" s="16">
        <v>3307</v>
      </c>
      <c r="E73" s="16">
        <v>703.75</v>
      </c>
      <c r="F73" s="16">
        <v>1033</v>
      </c>
      <c r="G73" s="16">
        <v>218.47</v>
      </c>
      <c r="H73" s="17">
        <v>142.98859957966189</v>
      </c>
      <c r="I73" s="18">
        <v>41.903382464186862</v>
      </c>
      <c r="J73" s="19">
        <v>-1.7707615172472158</v>
      </c>
      <c r="K73" s="20" t="s">
        <v>130</v>
      </c>
      <c r="M73" s="16" t="s">
        <v>26</v>
      </c>
      <c r="O73" s="21" t="s">
        <v>131</v>
      </c>
      <c r="Q73" s="3"/>
    </row>
    <row r="74" spans="1:17" s="16" customFormat="1" ht="12.75" x14ac:dyDescent="0.3">
      <c r="H74" s="17"/>
      <c r="I74" s="18"/>
      <c r="J74" s="19"/>
      <c r="K74" s="20"/>
      <c r="O74" s="21"/>
    </row>
    <row r="75" spans="1:17" s="16" customFormat="1" x14ac:dyDescent="0.3">
      <c r="A75" s="16" t="s">
        <v>132</v>
      </c>
      <c r="B75" s="16" t="s">
        <v>133</v>
      </c>
      <c r="C75" s="16">
        <v>447</v>
      </c>
      <c r="D75" s="16">
        <v>324</v>
      </c>
      <c r="E75" s="16">
        <v>67.38</v>
      </c>
      <c r="F75" s="16">
        <v>92</v>
      </c>
      <c r="G75" s="16">
        <v>19.489999999999998</v>
      </c>
      <c r="H75" s="17">
        <v>13.727100566657112</v>
      </c>
      <c r="I75" s="18">
        <v>3.656816552160957</v>
      </c>
      <c r="J75" s="19">
        <v>-1.9083667727487716</v>
      </c>
      <c r="K75" s="20" t="s">
        <v>134</v>
      </c>
      <c r="O75" s="21" t="s">
        <v>135</v>
      </c>
      <c r="Q75" s="3"/>
    </row>
    <row r="76" spans="1:17" s="16" customFormat="1" x14ac:dyDescent="0.3">
      <c r="A76" s="16" t="s">
        <v>132</v>
      </c>
      <c r="B76" s="16" t="s">
        <v>136</v>
      </c>
      <c r="C76" s="16">
        <v>342</v>
      </c>
      <c r="D76" s="16">
        <v>10</v>
      </c>
      <c r="E76" s="16">
        <v>2.46</v>
      </c>
      <c r="F76" s="16">
        <v>2</v>
      </c>
      <c r="G76" s="16">
        <v>0.55000000000000004</v>
      </c>
      <c r="H76" s="17">
        <v>0.55375189095514132</v>
      </c>
      <c r="I76" s="18">
        <v>0.10390268235545053</v>
      </c>
      <c r="J76" s="19">
        <v>-2.414006820808523</v>
      </c>
      <c r="K76" s="20" t="s">
        <v>134</v>
      </c>
      <c r="O76" s="21" t="s">
        <v>45</v>
      </c>
      <c r="Q76" s="3"/>
    </row>
    <row r="77" spans="1:17" s="16" customFormat="1" x14ac:dyDescent="0.3">
      <c r="A77" s="16" t="s">
        <v>132</v>
      </c>
      <c r="B77" s="16" t="s">
        <v>137</v>
      </c>
      <c r="C77" s="16">
        <v>783</v>
      </c>
      <c r="D77" s="16">
        <v>50</v>
      </c>
      <c r="E77" s="16">
        <v>5.88</v>
      </c>
      <c r="F77" s="16">
        <v>18</v>
      </c>
      <c r="G77" s="16">
        <v>2.09</v>
      </c>
      <c r="H77" s="17">
        <v>1.2093432101319179</v>
      </c>
      <c r="I77" s="18">
        <v>0.40844502719039172</v>
      </c>
      <c r="J77" s="19">
        <v>-1.5660099142535726</v>
      </c>
      <c r="K77" s="20" t="s">
        <v>134</v>
      </c>
      <c r="O77" s="21" t="s">
        <v>45</v>
      </c>
      <c r="Q77" s="3"/>
    </row>
    <row r="78" spans="1:17" s="16" customFormat="1" ht="12.75" x14ac:dyDescent="0.3">
      <c r="H78" s="17"/>
      <c r="I78" s="18"/>
      <c r="J78" s="19"/>
      <c r="K78" s="20"/>
      <c r="O78" s="21"/>
    </row>
    <row r="79" spans="1:17" s="16" customFormat="1" x14ac:dyDescent="0.3">
      <c r="A79" s="16" t="s">
        <v>132</v>
      </c>
      <c r="B79" s="16" t="s">
        <v>138</v>
      </c>
      <c r="C79" s="16">
        <v>4419</v>
      </c>
      <c r="D79" s="16">
        <v>65</v>
      </c>
      <c r="E79" s="16">
        <v>1.24</v>
      </c>
      <c r="F79" s="16">
        <v>23</v>
      </c>
      <c r="G79" s="16">
        <v>0.47</v>
      </c>
      <c r="H79" s="17">
        <v>0.27856765186541732</v>
      </c>
      <c r="I79" s="18">
        <v>9.2475503440594464E-2</v>
      </c>
      <c r="J79" s="19">
        <v>-1.5908845828926017</v>
      </c>
      <c r="K79" s="20" t="s">
        <v>139</v>
      </c>
      <c r="M79" s="16" t="s">
        <v>26</v>
      </c>
      <c r="O79" s="21" t="s">
        <v>140</v>
      </c>
      <c r="Q79" s="3"/>
    </row>
    <row r="80" spans="1:17" s="16" customFormat="1" ht="12.75" x14ac:dyDescent="0.3">
      <c r="H80" s="17"/>
      <c r="I80" s="18"/>
      <c r="J80" s="19"/>
      <c r="K80" s="20"/>
      <c r="O80" s="21"/>
    </row>
    <row r="81" spans="1:17" s="16" customFormat="1" x14ac:dyDescent="0.3">
      <c r="A81" s="16" t="s">
        <v>132</v>
      </c>
      <c r="B81" s="16" t="s">
        <v>141</v>
      </c>
      <c r="C81" s="16">
        <v>1521</v>
      </c>
      <c r="D81" s="16">
        <v>150</v>
      </c>
      <c r="E81" s="16">
        <v>9.3800000000000008</v>
      </c>
      <c r="F81" s="16">
        <v>33</v>
      </c>
      <c r="G81" s="16">
        <v>2.02</v>
      </c>
      <c r="H81" s="17">
        <v>1.867683892570595</v>
      </c>
      <c r="I81" s="18">
        <v>0.38548509962643479</v>
      </c>
      <c r="J81" s="19">
        <v>-2.2765032970585879</v>
      </c>
      <c r="K81" s="20" t="s">
        <v>142</v>
      </c>
      <c r="O81" s="21" t="s">
        <v>143</v>
      </c>
      <c r="Q81" s="3"/>
    </row>
    <row r="82" spans="1:17" s="16" customFormat="1" ht="12.75" x14ac:dyDescent="0.3">
      <c r="H82" s="17"/>
      <c r="I82" s="18"/>
      <c r="J82" s="19"/>
      <c r="K82" s="20"/>
      <c r="O82" s="21"/>
    </row>
    <row r="83" spans="1:17" s="16" customFormat="1" x14ac:dyDescent="0.3">
      <c r="A83" s="16" t="s">
        <v>132</v>
      </c>
      <c r="B83" s="16" t="s">
        <v>144</v>
      </c>
      <c r="C83" s="16">
        <v>1554</v>
      </c>
      <c r="D83" s="16">
        <v>3</v>
      </c>
      <c r="E83" s="16">
        <v>0.13</v>
      </c>
      <c r="F83" s="16">
        <v>1</v>
      </c>
      <c r="G83" s="16">
        <v>0.04</v>
      </c>
      <c r="H83" s="17">
        <v>3.6560453032173423E-2</v>
      </c>
      <c r="I83" s="18">
        <v>1.1433306745676988E-2</v>
      </c>
      <c r="J83" s="19">
        <v>-1.6770412266423165</v>
      </c>
      <c r="K83" s="20" t="s">
        <v>145</v>
      </c>
      <c r="N83" s="16" t="s">
        <v>26</v>
      </c>
      <c r="O83" s="21" t="s">
        <v>146</v>
      </c>
      <c r="Q83" s="3"/>
    </row>
    <row r="84" spans="1:17" s="16" customFormat="1" ht="12.75" x14ac:dyDescent="0.3">
      <c r="H84" s="17"/>
      <c r="I84" s="18"/>
      <c r="J84" s="19"/>
      <c r="K84" s="20"/>
      <c r="O84" s="21"/>
    </row>
    <row r="85" spans="1:17" s="16" customFormat="1" x14ac:dyDescent="0.3">
      <c r="A85" s="16" t="s">
        <v>132</v>
      </c>
      <c r="B85" s="16" t="s">
        <v>147</v>
      </c>
      <c r="C85" s="16">
        <v>3687</v>
      </c>
      <c r="D85" s="16">
        <v>27</v>
      </c>
      <c r="E85" s="16">
        <v>0.52</v>
      </c>
      <c r="F85" s="16">
        <v>6</v>
      </c>
      <c r="G85" s="16">
        <v>0.12</v>
      </c>
      <c r="H85" s="17">
        <v>0.13868578684783767</v>
      </c>
      <c r="I85" s="18">
        <v>2.8913521046024477E-2</v>
      </c>
      <c r="J85" s="19">
        <v>-2.2620037273634725</v>
      </c>
      <c r="K85" s="20" t="s">
        <v>148</v>
      </c>
      <c r="O85" s="21" t="s">
        <v>149</v>
      </c>
      <c r="Q85" s="3"/>
    </row>
    <row r="86" spans="1:17" s="16" customFormat="1" ht="12.75" x14ac:dyDescent="0.3">
      <c r="H86" s="17"/>
      <c r="I86" s="18"/>
      <c r="J86" s="19"/>
      <c r="K86" s="20"/>
      <c r="O86" s="21"/>
    </row>
    <row r="87" spans="1:17" s="16" customFormat="1" ht="12.75" x14ac:dyDescent="0.3">
      <c r="A87" s="16" t="s">
        <v>132</v>
      </c>
      <c r="B87" s="16" t="s">
        <v>150</v>
      </c>
      <c r="C87" s="16">
        <v>1779</v>
      </c>
      <c r="D87" s="16">
        <v>1740</v>
      </c>
      <c r="E87" s="16">
        <v>94.92</v>
      </c>
      <c r="F87" s="16">
        <v>4100</v>
      </c>
      <c r="G87" s="16">
        <v>224.06</v>
      </c>
      <c r="H87" s="17">
        <v>18.523140824597274</v>
      </c>
      <c r="I87" s="18">
        <v>40.947819336372319</v>
      </c>
      <c r="J87" s="26">
        <v>1.1444578777355574</v>
      </c>
      <c r="K87" s="20" t="s">
        <v>151</v>
      </c>
      <c r="L87" s="27"/>
      <c r="M87" s="28"/>
      <c r="N87" s="28"/>
      <c r="O87" s="16" t="s">
        <v>109</v>
      </c>
    </row>
    <row r="88" spans="1:17" s="16" customFormat="1" ht="12.75" x14ac:dyDescent="0.3">
      <c r="A88" s="16" t="s">
        <v>132</v>
      </c>
      <c r="B88" s="16" t="s">
        <v>152</v>
      </c>
      <c r="C88" s="16">
        <v>744</v>
      </c>
      <c r="D88" s="16">
        <v>25</v>
      </c>
      <c r="E88" s="16">
        <v>3.26</v>
      </c>
      <c r="F88" s="16">
        <v>62</v>
      </c>
      <c r="G88" s="16">
        <v>8.08</v>
      </c>
      <c r="H88" s="17">
        <v>0.63636810049280357</v>
      </c>
      <c r="I88" s="18">
        <v>1.4806132235651699</v>
      </c>
      <c r="J88" s="26">
        <v>1.2182613946909899</v>
      </c>
      <c r="K88" s="20" t="s">
        <v>151</v>
      </c>
      <c r="L88" s="27"/>
      <c r="M88" s="28"/>
      <c r="N88" s="28"/>
      <c r="O88" s="16" t="s">
        <v>153</v>
      </c>
    </row>
    <row r="89" spans="1:17" s="16" customFormat="1" ht="12.75" x14ac:dyDescent="0.3">
      <c r="H89" s="17"/>
      <c r="I89" s="18"/>
      <c r="J89" s="19"/>
      <c r="K89" s="20"/>
      <c r="O89" s="21"/>
    </row>
    <row r="90" spans="1:17" s="16" customFormat="1" x14ac:dyDescent="0.3">
      <c r="A90" s="16" t="s">
        <v>154</v>
      </c>
      <c r="B90" s="16" t="s">
        <v>155</v>
      </c>
      <c r="C90" s="16">
        <v>936</v>
      </c>
      <c r="D90" s="16">
        <v>102</v>
      </c>
      <c r="E90" s="16">
        <v>10.16</v>
      </c>
      <c r="F90" s="16">
        <v>31</v>
      </c>
      <c r="G90" s="16">
        <v>3</v>
      </c>
      <c r="H90" s="17">
        <v>2.0637907012905075</v>
      </c>
      <c r="I90" s="18">
        <v>0.58844884526308039</v>
      </c>
      <c r="J90" s="19">
        <v>-1.8103077575057807</v>
      </c>
      <c r="K90" s="20" t="s">
        <v>156</v>
      </c>
      <c r="O90" s="21" t="s">
        <v>157</v>
      </c>
      <c r="Q90" s="3"/>
    </row>
    <row r="91" spans="1:17" s="16" customFormat="1" ht="12.75" x14ac:dyDescent="0.3">
      <c r="H91" s="17"/>
      <c r="I91" s="18"/>
      <c r="J91" s="19"/>
      <c r="K91" s="20"/>
      <c r="O91" s="21"/>
    </row>
    <row r="92" spans="1:17" s="16" customFormat="1" x14ac:dyDescent="0.3">
      <c r="A92" s="16" t="s">
        <v>154</v>
      </c>
      <c r="B92" s="16" t="s">
        <v>158</v>
      </c>
      <c r="C92" s="16">
        <v>597</v>
      </c>
      <c r="D92" s="16">
        <v>3</v>
      </c>
      <c r="E92" s="16">
        <v>0.32</v>
      </c>
      <c r="F92" s="16">
        <v>1</v>
      </c>
      <c r="G92" s="16">
        <v>0.11</v>
      </c>
      <c r="H92" s="17">
        <v>9.5167410405355951E-2</v>
      </c>
      <c r="I92" s="18">
        <v>2.9761069820405429E-2</v>
      </c>
      <c r="J92" s="19">
        <v>-1.6770412266423165</v>
      </c>
      <c r="K92" s="20" t="s">
        <v>159</v>
      </c>
      <c r="O92" s="21" t="s">
        <v>160</v>
      </c>
      <c r="Q92" s="3"/>
    </row>
    <row r="93" spans="1:17" s="16" customFormat="1" ht="12.75" x14ac:dyDescent="0.3">
      <c r="H93" s="17"/>
      <c r="I93" s="18"/>
      <c r="J93" s="19"/>
      <c r="K93" s="20"/>
      <c r="O93" s="21"/>
    </row>
    <row r="94" spans="1:17" s="16" customFormat="1" x14ac:dyDescent="0.3">
      <c r="A94" s="16" t="s">
        <v>154</v>
      </c>
      <c r="B94" s="16" t="s">
        <v>161</v>
      </c>
      <c r="C94" s="16">
        <v>1743</v>
      </c>
      <c r="D94" s="16">
        <v>4116</v>
      </c>
      <c r="E94" s="16">
        <v>231.62</v>
      </c>
      <c r="F94" s="16">
        <v>1228</v>
      </c>
      <c r="G94" s="16">
        <v>69.27</v>
      </c>
      <c r="H94" s="17">
        <v>44.721803318680763</v>
      </c>
      <c r="I94" s="18">
        <v>12.517680127628426</v>
      </c>
      <c r="J94" s="19">
        <v>-1.8370111474449493</v>
      </c>
      <c r="K94" s="20" t="s">
        <v>162</v>
      </c>
      <c r="O94" s="21" t="s">
        <v>109</v>
      </c>
      <c r="Q94" s="3"/>
    </row>
    <row r="95" spans="1:17" s="16" customFormat="1" x14ac:dyDescent="0.3">
      <c r="A95" s="16" t="s">
        <v>154</v>
      </c>
      <c r="B95" s="16" t="s">
        <v>163</v>
      </c>
      <c r="C95" s="16">
        <v>1599</v>
      </c>
      <c r="D95" s="16">
        <v>5372</v>
      </c>
      <c r="E95" s="16">
        <v>327.18</v>
      </c>
      <c r="F95" s="16">
        <v>2558</v>
      </c>
      <c r="G95" s="16">
        <v>155.54</v>
      </c>
      <c r="H95" s="17">
        <v>63.625157230029302</v>
      </c>
      <c r="I95" s="18">
        <v>28.423329274894595</v>
      </c>
      <c r="J95" s="19">
        <v>-1.1625217664669658</v>
      </c>
      <c r="K95" s="20" t="s">
        <v>162</v>
      </c>
      <c r="O95" s="21" t="s">
        <v>95</v>
      </c>
      <c r="Q95" s="3"/>
    </row>
    <row r="96" spans="1:17" s="16" customFormat="1" x14ac:dyDescent="0.3">
      <c r="A96" s="16" t="s">
        <v>154</v>
      </c>
      <c r="B96" s="16" t="s">
        <v>164</v>
      </c>
      <c r="C96" s="16">
        <v>411</v>
      </c>
      <c r="D96" s="16">
        <v>114</v>
      </c>
      <c r="E96" s="16">
        <v>26.1</v>
      </c>
      <c r="F96" s="16">
        <v>48</v>
      </c>
      <c r="G96" s="16">
        <v>10.93</v>
      </c>
      <c r="H96" s="17">
        <v>5.25296319332337</v>
      </c>
      <c r="I96" s="18">
        <v>2.0750199921497274</v>
      </c>
      <c r="J96" s="19">
        <v>-1.3400062393647458</v>
      </c>
      <c r="K96" s="20" t="s">
        <v>162</v>
      </c>
      <c r="O96" s="21" t="s">
        <v>165</v>
      </c>
      <c r="Q96" s="3"/>
    </row>
    <row r="97" spans="1:17" s="16" customFormat="1" ht="12.75" x14ac:dyDescent="0.3">
      <c r="H97" s="17"/>
      <c r="I97" s="18"/>
      <c r="J97" s="19"/>
      <c r="K97" s="20"/>
      <c r="O97" s="21"/>
    </row>
    <row r="98" spans="1:17" s="16" customFormat="1" x14ac:dyDescent="0.3">
      <c r="A98" s="16" t="s">
        <v>154</v>
      </c>
      <c r="B98" s="16" t="s">
        <v>166</v>
      </c>
      <c r="C98" s="16">
        <v>1227</v>
      </c>
      <c r="D98" s="16">
        <v>331</v>
      </c>
      <c r="E98" s="16">
        <v>26.1</v>
      </c>
      <c r="F98" s="16">
        <v>104</v>
      </c>
      <c r="G98" s="16">
        <v>8.1300000000000008</v>
      </c>
      <c r="H98" s="17">
        <v>5.1088689127876039</v>
      </c>
      <c r="I98" s="18">
        <v>1.5059537921836448</v>
      </c>
      <c r="J98" s="19">
        <v>-1.7623264145872857</v>
      </c>
      <c r="K98" s="20" t="s">
        <v>167</v>
      </c>
      <c r="O98" s="21" t="s">
        <v>168</v>
      </c>
      <c r="Q98" s="3"/>
    </row>
    <row r="99" spans="1:17" s="16" customFormat="1" ht="12.75" x14ac:dyDescent="0.3">
      <c r="H99" s="17"/>
      <c r="I99" s="18"/>
      <c r="J99" s="19"/>
      <c r="K99" s="20"/>
      <c r="O99" s="21"/>
    </row>
    <row r="100" spans="1:17" s="16" customFormat="1" ht="12.75" x14ac:dyDescent="0.3">
      <c r="A100" s="16" t="s">
        <v>154</v>
      </c>
      <c r="B100" s="16" t="s">
        <v>169</v>
      </c>
      <c r="C100" s="16">
        <v>11763</v>
      </c>
      <c r="D100" s="16">
        <v>4744</v>
      </c>
      <c r="E100" s="16">
        <v>39.54</v>
      </c>
      <c r="F100" s="16">
        <v>30</v>
      </c>
      <c r="G100" s="16">
        <v>0.26</v>
      </c>
      <c r="H100" s="17">
        <v>7.6377934878550295</v>
      </c>
      <c r="I100" s="18">
        <v>4.5313335074680029E-2</v>
      </c>
      <c r="J100" s="19">
        <v>-7.3970764248586462</v>
      </c>
      <c r="K100" s="20" t="s">
        <v>170</v>
      </c>
      <c r="O100" s="21" t="s">
        <v>105</v>
      </c>
    </row>
    <row r="101" spans="1:17" s="16" customFormat="1" ht="12.75" x14ac:dyDescent="0.3">
      <c r="A101" s="16" t="s">
        <v>154</v>
      </c>
      <c r="B101" s="16" t="s">
        <v>171</v>
      </c>
      <c r="C101" s="16">
        <v>1110</v>
      </c>
      <c r="D101" s="16">
        <v>2249</v>
      </c>
      <c r="E101" s="16">
        <v>197.08</v>
      </c>
      <c r="F101" s="16">
        <v>42</v>
      </c>
      <c r="G101" s="16">
        <v>3.71</v>
      </c>
      <c r="H101" s="17">
        <v>38.371414139033746</v>
      </c>
      <c r="I101" s="18">
        <v>0.67227843664580689</v>
      </c>
      <c r="J101" s="19">
        <v>-5.8348292489202178</v>
      </c>
      <c r="K101" s="20" t="s">
        <v>172</v>
      </c>
      <c r="M101" s="16" t="s">
        <v>26</v>
      </c>
      <c r="O101" s="21" t="s">
        <v>173</v>
      </c>
    </row>
    <row r="102" spans="1:17" s="16" customFormat="1" ht="12.75" x14ac:dyDescent="0.3">
      <c r="A102" s="16" t="s">
        <v>154</v>
      </c>
      <c r="B102" s="16" t="s">
        <v>174</v>
      </c>
      <c r="C102" s="16">
        <v>702</v>
      </c>
      <c r="D102" s="16">
        <v>3337</v>
      </c>
      <c r="E102" s="16">
        <v>455.16</v>
      </c>
      <c r="F102" s="16">
        <v>20</v>
      </c>
      <c r="G102" s="16">
        <v>2.84</v>
      </c>
      <c r="H102" s="17">
        <v>90.024438826227751</v>
      </c>
      <c r="I102" s="18">
        <v>0.50619255506501537</v>
      </c>
      <c r="J102" s="19">
        <v>-7.4744866022161176</v>
      </c>
      <c r="K102" s="20" t="s">
        <v>172</v>
      </c>
      <c r="O102" s="21" t="s">
        <v>175</v>
      </c>
    </row>
    <row r="103" spans="1:17" s="16" customFormat="1" ht="12.75" x14ac:dyDescent="0.3">
      <c r="A103" s="16" t="s">
        <v>154</v>
      </c>
      <c r="B103" s="16" t="s">
        <v>176</v>
      </c>
      <c r="C103" s="16">
        <v>1686</v>
      </c>
      <c r="D103" s="16">
        <v>5176</v>
      </c>
      <c r="E103" s="16">
        <v>293.62</v>
      </c>
      <c r="F103" s="16">
        <v>16</v>
      </c>
      <c r="G103" s="16">
        <v>0.89</v>
      </c>
      <c r="H103" s="17">
        <v>58.140401385152053</v>
      </c>
      <c r="I103" s="18">
        <v>0.1686107585554642</v>
      </c>
      <c r="J103" s="19">
        <v>-8.4297006279136681</v>
      </c>
      <c r="K103" s="20" t="s">
        <v>172</v>
      </c>
      <c r="N103" s="16" t="s">
        <v>26</v>
      </c>
      <c r="O103" s="21" t="s">
        <v>109</v>
      </c>
    </row>
    <row r="104" spans="1:17" s="16" customFormat="1" ht="12.75" x14ac:dyDescent="0.3">
      <c r="A104" s="16" t="s">
        <v>154</v>
      </c>
      <c r="B104" s="16" t="s">
        <v>177</v>
      </c>
      <c r="C104" s="16">
        <v>1416</v>
      </c>
      <c r="D104" s="16">
        <v>1379</v>
      </c>
      <c r="E104" s="16">
        <v>88.44</v>
      </c>
      <c r="F104" s="16">
        <v>7</v>
      </c>
      <c r="G104" s="16">
        <v>0.46</v>
      </c>
      <c r="H104" s="17">
        <v>18.443457578282615</v>
      </c>
      <c r="I104" s="18">
        <v>8.7832987838611778E-2</v>
      </c>
      <c r="J104" s="19">
        <v>-7.7141305453775368</v>
      </c>
      <c r="K104" s="20" t="s">
        <v>172</v>
      </c>
      <c r="O104" s="21" t="s">
        <v>178</v>
      </c>
    </row>
    <row r="105" spans="1:17" s="16" customFormat="1" ht="12.75" x14ac:dyDescent="0.3">
      <c r="A105" s="16" t="s">
        <v>154</v>
      </c>
      <c r="B105" s="16" t="s">
        <v>179</v>
      </c>
      <c r="C105" s="16">
        <v>1464</v>
      </c>
      <c r="D105" s="16">
        <v>14347</v>
      </c>
      <c r="E105" s="16">
        <v>949</v>
      </c>
      <c r="F105" s="16">
        <v>88</v>
      </c>
      <c r="G105" s="16">
        <v>5.71</v>
      </c>
      <c r="H105" s="17">
        <v>185.59289657106743</v>
      </c>
      <c r="I105" s="18">
        <v>1.0679833088011061</v>
      </c>
      <c r="J105" s="19">
        <v>-7.4411085834834871</v>
      </c>
      <c r="K105" s="20" t="s">
        <v>172</v>
      </c>
      <c r="O105" s="21" t="s">
        <v>38</v>
      </c>
    </row>
    <row r="106" spans="1:17" s="16" customFormat="1" ht="12.75" x14ac:dyDescent="0.3">
      <c r="A106" s="16" t="s">
        <v>154</v>
      </c>
      <c r="B106" s="16" t="s">
        <v>180</v>
      </c>
      <c r="C106" s="16">
        <v>984</v>
      </c>
      <c r="D106" s="16">
        <v>3514</v>
      </c>
      <c r="E106" s="16">
        <v>341.3</v>
      </c>
      <c r="F106" s="16">
        <v>53</v>
      </c>
      <c r="G106" s="16">
        <v>5.26</v>
      </c>
      <c r="H106" s="17">
        <v>67.631339179593226</v>
      </c>
      <c r="I106" s="18">
        <v>0.95698171767017082</v>
      </c>
      <c r="J106" s="19">
        <v>-6.1430567473663382</v>
      </c>
      <c r="K106" s="20" t="s">
        <v>172</v>
      </c>
      <c r="N106" s="16" t="s">
        <v>26</v>
      </c>
      <c r="O106" s="21" t="s">
        <v>181</v>
      </c>
    </row>
    <row r="107" spans="1:17" s="16" customFormat="1" ht="12.75" x14ac:dyDescent="0.3">
      <c r="H107" s="17"/>
      <c r="I107" s="18"/>
      <c r="J107" s="19"/>
      <c r="K107" s="20"/>
      <c r="O107" s="21"/>
    </row>
    <row r="108" spans="1:17" s="16" customFormat="1" ht="12.75" x14ac:dyDescent="0.3">
      <c r="A108" s="16" t="s">
        <v>154</v>
      </c>
      <c r="B108" s="16" t="s">
        <v>182</v>
      </c>
      <c r="C108" s="16">
        <v>435</v>
      </c>
      <c r="D108" s="16">
        <v>124</v>
      </c>
      <c r="E108" s="16">
        <v>27.92</v>
      </c>
      <c r="F108" s="16">
        <v>37</v>
      </c>
      <c r="G108" s="16">
        <v>8.41</v>
      </c>
      <c r="H108" s="17">
        <v>5.3985080900288809</v>
      </c>
      <c r="I108" s="18">
        <v>1.5112466006044494</v>
      </c>
      <c r="J108" s="19">
        <v>-1.8368216706790859</v>
      </c>
      <c r="K108" s="20" t="s">
        <v>183</v>
      </c>
      <c r="N108" s="16" t="s">
        <v>26</v>
      </c>
      <c r="O108" s="21" t="s">
        <v>157</v>
      </c>
    </row>
    <row r="109" spans="1:17" s="16" customFormat="1" ht="12.75" x14ac:dyDescent="0.3">
      <c r="H109" s="17"/>
      <c r="I109" s="18"/>
      <c r="J109" s="19"/>
      <c r="K109" s="20"/>
      <c r="O109" s="21"/>
    </row>
    <row r="110" spans="1:17" s="16" customFormat="1" x14ac:dyDescent="0.3">
      <c r="A110" s="16" t="s">
        <v>154</v>
      </c>
      <c r="B110" s="16" t="s">
        <v>184</v>
      </c>
      <c r="C110" s="16">
        <v>249</v>
      </c>
      <c r="D110" s="16">
        <v>4938</v>
      </c>
      <c r="E110" s="16">
        <v>1790.11</v>
      </c>
      <c r="F110" s="16">
        <v>518</v>
      </c>
      <c r="G110" s="16">
        <v>189.61</v>
      </c>
      <c r="H110" s="17">
        <v>375.57187889055376</v>
      </c>
      <c r="I110" s="18">
        <v>36.96181444851846</v>
      </c>
      <c r="J110" s="19">
        <v>-3.3449815593773882</v>
      </c>
      <c r="K110" s="20" t="s">
        <v>185</v>
      </c>
      <c r="M110" s="16" t="s">
        <v>26</v>
      </c>
      <c r="O110" s="21" t="s">
        <v>186</v>
      </c>
      <c r="Q110" s="3"/>
    </row>
    <row r="111" spans="1:17" s="16" customFormat="1" x14ac:dyDescent="0.3">
      <c r="A111" s="16" t="s">
        <v>154</v>
      </c>
      <c r="B111" s="16" t="s">
        <v>187</v>
      </c>
      <c r="C111" s="16">
        <v>1446</v>
      </c>
      <c r="D111" s="16">
        <v>75</v>
      </c>
      <c r="E111" s="16">
        <v>4.7300000000000004</v>
      </c>
      <c r="F111" s="16">
        <v>29</v>
      </c>
      <c r="G111" s="16">
        <v>1.76</v>
      </c>
      <c r="H111" s="17">
        <v>0.98227773188100798</v>
      </c>
      <c r="I111" s="18">
        <v>0.35633015338912805</v>
      </c>
      <c r="J111" s="19">
        <v>-1.462916421289469</v>
      </c>
      <c r="K111" s="20" t="s">
        <v>185</v>
      </c>
      <c r="M111" s="16" t="s">
        <v>26</v>
      </c>
      <c r="O111" s="21" t="s">
        <v>188</v>
      </c>
      <c r="Q111" s="3"/>
    </row>
    <row r="112" spans="1:17" s="16" customFormat="1" ht="12.75" x14ac:dyDescent="0.3">
      <c r="H112" s="17"/>
      <c r="I112" s="18"/>
      <c r="J112" s="19"/>
      <c r="K112" s="20"/>
      <c r="O112" s="21"/>
    </row>
    <row r="114" spans="1:15" x14ac:dyDescent="0.3">
      <c r="A114" s="29" t="s">
        <v>189</v>
      </c>
    </row>
    <row r="116" spans="1:15" s="16" customFormat="1" ht="12.75" x14ac:dyDescent="0.3">
      <c r="A116" s="16" t="s">
        <v>19</v>
      </c>
      <c r="B116" s="16" t="s">
        <v>190</v>
      </c>
      <c r="C116" s="16">
        <v>1989</v>
      </c>
      <c r="D116" s="16">
        <v>209</v>
      </c>
      <c r="E116" s="16">
        <v>10.3</v>
      </c>
      <c r="F116" s="16">
        <v>525</v>
      </c>
      <c r="G116" s="16">
        <v>25.96</v>
      </c>
      <c r="H116" s="17">
        <v>1.9899988769075712</v>
      </c>
      <c r="I116" s="18">
        <v>4.6897251425141127</v>
      </c>
      <c r="J116" s="26">
        <v>1.2367357545514419</v>
      </c>
      <c r="K116" s="20" t="s">
        <v>191</v>
      </c>
      <c r="L116" s="27"/>
      <c r="M116" s="28" t="s">
        <v>192</v>
      </c>
      <c r="N116" s="28"/>
      <c r="O116" s="16" t="s">
        <v>193</v>
      </c>
    </row>
    <row r="118" spans="1:15" s="16" customFormat="1" ht="12.75" x14ac:dyDescent="0.3">
      <c r="A118" s="16" t="s">
        <v>19</v>
      </c>
      <c r="B118" s="16" t="s">
        <v>194</v>
      </c>
      <c r="C118" s="16">
        <v>354</v>
      </c>
      <c r="D118" s="16">
        <v>5</v>
      </c>
      <c r="E118" s="16">
        <v>1.1399999999999999</v>
      </c>
      <c r="F118" s="16">
        <v>47</v>
      </c>
      <c r="G118" s="16">
        <v>11.64</v>
      </c>
      <c r="H118" s="17">
        <v>0.26749032020714453</v>
      </c>
      <c r="I118" s="18">
        <v>2.3589431019512879</v>
      </c>
      <c r="J118" s="26">
        <v>3.140582030869115</v>
      </c>
      <c r="K118" s="20" t="s">
        <v>31</v>
      </c>
      <c r="L118" s="27"/>
      <c r="M118" s="28"/>
      <c r="N118" s="28"/>
      <c r="O118" s="16" t="s">
        <v>195</v>
      </c>
    </row>
    <row r="120" spans="1:15" s="16" customFormat="1" ht="12.75" x14ac:dyDescent="0.3">
      <c r="A120" s="16" t="s">
        <v>19</v>
      </c>
      <c r="B120" s="16" t="s">
        <v>196</v>
      </c>
      <c r="C120" s="16">
        <v>696</v>
      </c>
      <c r="D120" s="16">
        <v>12</v>
      </c>
      <c r="E120" s="16">
        <v>1.6</v>
      </c>
      <c r="F120" s="16">
        <v>27</v>
      </c>
      <c r="G120" s="16">
        <v>3.52</v>
      </c>
      <c r="H120" s="17">
        <v>0.32652266673561786</v>
      </c>
      <c r="I120" s="18">
        <v>0.6892509833837861</v>
      </c>
      <c r="J120" s="26">
        <v>1.077846275521152</v>
      </c>
      <c r="K120" s="20" t="s">
        <v>197</v>
      </c>
      <c r="L120" s="27"/>
      <c r="M120" s="28"/>
      <c r="N120" s="28"/>
      <c r="O120" s="16" t="s">
        <v>45</v>
      </c>
    </row>
    <row r="122" spans="1:15" s="16" customFormat="1" ht="12.75" x14ac:dyDescent="0.3">
      <c r="A122" s="16" t="s">
        <v>19</v>
      </c>
      <c r="B122" s="16" t="s">
        <v>198</v>
      </c>
      <c r="C122" s="16">
        <v>909</v>
      </c>
      <c r="D122" s="16">
        <v>7</v>
      </c>
      <c r="E122" s="16">
        <v>0.61</v>
      </c>
      <c r="F122" s="16">
        <v>18</v>
      </c>
      <c r="G122" s="16">
        <v>1.79</v>
      </c>
      <c r="H122" s="17">
        <v>0.1458396069248194</v>
      </c>
      <c r="I122" s="18">
        <v>0.35182888480756513</v>
      </c>
      <c r="J122" s="26">
        <v>1.270491353463548</v>
      </c>
      <c r="K122" s="20" t="s">
        <v>60</v>
      </c>
      <c r="L122" s="27"/>
      <c r="M122" s="28"/>
      <c r="N122" s="28"/>
      <c r="O122" s="16" t="s">
        <v>109</v>
      </c>
    </row>
    <row r="124" spans="1:15" s="16" customFormat="1" ht="12.75" x14ac:dyDescent="0.3">
      <c r="A124" s="16" t="s">
        <v>79</v>
      </c>
      <c r="B124" s="16" t="s">
        <v>199</v>
      </c>
      <c r="C124" s="16">
        <v>7053</v>
      </c>
      <c r="D124" s="16">
        <v>4</v>
      </c>
      <c r="E124" s="16">
        <v>0.05</v>
      </c>
      <c r="F124" s="16">
        <v>12</v>
      </c>
      <c r="G124" s="16">
        <v>0.12</v>
      </c>
      <c r="H124" s="17">
        <v>1.0740572619121414E-2</v>
      </c>
      <c r="I124" s="18">
        <v>3.0229449056200831E-2</v>
      </c>
      <c r="J124" s="26">
        <v>1.4928837747999959</v>
      </c>
      <c r="K124" s="20" t="s">
        <v>200</v>
      </c>
      <c r="L124" s="27"/>
      <c r="M124" s="28" t="s">
        <v>192</v>
      </c>
      <c r="N124" s="28"/>
      <c r="O124" s="16" t="s">
        <v>105</v>
      </c>
    </row>
    <row r="126" spans="1:15" s="16" customFormat="1" ht="12.75" x14ac:dyDescent="0.3">
      <c r="A126" s="16" t="s">
        <v>79</v>
      </c>
      <c r="B126" s="16" t="s">
        <v>201</v>
      </c>
      <c r="C126" s="16">
        <v>978</v>
      </c>
      <c r="D126" s="16">
        <v>3788</v>
      </c>
      <c r="E126" s="16">
        <v>374.57</v>
      </c>
      <c r="F126" s="16">
        <v>10050</v>
      </c>
      <c r="G126" s="16">
        <v>996.03</v>
      </c>
      <c r="H126" s="17">
        <v>73.352081771454166</v>
      </c>
      <c r="I126" s="18">
        <v>182.57868585067433</v>
      </c>
      <c r="J126" s="26">
        <v>1.3156085395641082</v>
      </c>
      <c r="K126" s="20" t="s">
        <v>202</v>
      </c>
      <c r="L126" s="27"/>
      <c r="M126" s="28"/>
      <c r="N126" s="28"/>
      <c r="O126" s="16" t="s">
        <v>48</v>
      </c>
    </row>
    <row r="128" spans="1:15" s="16" customFormat="1" ht="12.75" x14ac:dyDescent="0.3">
      <c r="A128" s="16" t="s">
        <v>79</v>
      </c>
      <c r="B128" s="16" t="s">
        <v>203</v>
      </c>
      <c r="C128" s="16">
        <v>1134</v>
      </c>
      <c r="D128" s="16">
        <v>6</v>
      </c>
      <c r="E128" s="16">
        <v>0.41</v>
      </c>
      <c r="F128" s="16">
        <v>17</v>
      </c>
      <c r="G128" s="16">
        <v>1.19</v>
      </c>
      <c r="H128" s="17">
        <v>0.10020272312521605</v>
      </c>
      <c r="I128" s="18">
        <v>0.26635370159373428</v>
      </c>
      <c r="J128" s="26">
        <v>1.4104216146080228</v>
      </c>
      <c r="K128" s="20" t="s">
        <v>204</v>
      </c>
      <c r="L128" s="27"/>
      <c r="M128" s="28" t="s">
        <v>192</v>
      </c>
      <c r="N128" s="28"/>
      <c r="O128" s="16" t="s">
        <v>205</v>
      </c>
    </row>
    <row r="130" spans="1:15" s="16" customFormat="1" ht="12.75" x14ac:dyDescent="0.3">
      <c r="A130" s="16" t="s">
        <v>79</v>
      </c>
      <c r="B130" s="16" t="s">
        <v>206</v>
      </c>
      <c r="C130" s="16">
        <v>342</v>
      </c>
      <c r="D130" s="16">
        <v>8</v>
      </c>
      <c r="E130" s="16">
        <v>2.0099999999999998</v>
      </c>
      <c r="F130" s="16">
        <v>18</v>
      </c>
      <c r="G130" s="16">
        <v>4.09</v>
      </c>
      <c r="H130" s="17">
        <v>0.44300151276411309</v>
      </c>
      <c r="I130" s="18">
        <v>0.93512414119905463</v>
      </c>
      <c r="J130" s="26">
        <v>1.077846275521152</v>
      </c>
      <c r="K130" s="20" t="s">
        <v>207</v>
      </c>
      <c r="L130" s="27"/>
      <c r="M130" s="28" t="s">
        <v>192</v>
      </c>
      <c r="N130" s="28"/>
      <c r="O130" s="16" t="s">
        <v>208</v>
      </c>
    </row>
    <row r="132" spans="1:15" s="16" customFormat="1" ht="12.75" x14ac:dyDescent="0.3">
      <c r="A132" s="16" t="s">
        <v>79</v>
      </c>
      <c r="B132" s="16" t="s">
        <v>209</v>
      </c>
      <c r="C132" s="16">
        <v>1299</v>
      </c>
      <c r="D132" s="16">
        <v>1066</v>
      </c>
      <c r="E132" s="16">
        <v>79.709999999999994</v>
      </c>
      <c r="F132" s="16">
        <v>2654</v>
      </c>
      <c r="G132" s="16">
        <v>199.49</v>
      </c>
      <c r="H132" s="17">
        <v>15.541372932201524</v>
      </c>
      <c r="I132" s="18">
        <v>36.300669702928047</v>
      </c>
      <c r="J132" s="26">
        <v>1.2238822066898571</v>
      </c>
      <c r="K132" s="20" t="s">
        <v>210</v>
      </c>
      <c r="L132" s="27"/>
      <c r="M132" s="28"/>
      <c r="N132" s="28" t="s">
        <v>192</v>
      </c>
      <c r="O132" s="16" t="s">
        <v>211</v>
      </c>
    </row>
    <row r="134" spans="1:15" s="16" customFormat="1" ht="12.75" x14ac:dyDescent="0.3">
      <c r="A134" s="16" t="s">
        <v>79</v>
      </c>
      <c r="B134" s="16" t="s">
        <v>212</v>
      </c>
      <c r="C134" s="16">
        <v>1608</v>
      </c>
      <c r="D134" s="16">
        <v>1</v>
      </c>
      <c r="E134" s="16">
        <v>0.02</v>
      </c>
      <c r="F134" s="16">
        <v>3</v>
      </c>
      <c r="G134" s="16">
        <v>0.09</v>
      </c>
      <c r="H134" s="17">
        <v>1.1777558874792184E-2</v>
      </c>
      <c r="I134" s="18">
        <v>3.3148057243996346E-2</v>
      </c>
      <c r="J134" s="26">
        <v>1.4928837747999966</v>
      </c>
      <c r="K134" s="20" t="s">
        <v>213</v>
      </c>
      <c r="L134" s="27"/>
      <c r="M134" s="28" t="s">
        <v>192</v>
      </c>
      <c r="N134" s="28"/>
      <c r="O134" s="16" t="s">
        <v>38</v>
      </c>
    </row>
    <row r="136" spans="1:15" s="16" customFormat="1" ht="12.75" x14ac:dyDescent="0.3">
      <c r="A136" s="16" t="s">
        <v>79</v>
      </c>
      <c r="B136" s="16" t="s">
        <v>214</v>
      </c>
      <c r="C136" s="16">
        <v>474</v>
      </c>
      <c r="D136" s="16">
        <v>1</v>
      </c>
      <c r="E136" s="16">
        <v>0.1</v>
      </c>
      <c r="F136" s="16">
        <v>4</v>
      </c>
      <c r="G136" s="16">
        <v>0.44</v>
      </c>
      <c r="H136" s="17">
        <v>3.9954250360054497E-2</v>
      </c>
      <c r="I136" s="18">
        <v>0.14993551631039695</v>
      </c>
      <c r="J136" s="26">
        <v>1.9079212740788398</v>
      </c>
      <c r="K136" s="20" t="s">
        <v>215</v>
      </c>
      <c r="L136" s="27"/>
      <c r="M136" s="28"/>
      <c r="N136" s="28"/>
      <c r="O136" s="16" t="s">
        <v>216</v>
      </c>
    </row>
    <row r="137" spans="1:15" s="16" customFormat="1" ht="12.75" x14ac:dyDescent="0.3">
      <c r="A137" s="16" t="s">
        <v>79</v>
      </c>
      <c r="B137" s="16" t="s">
        <v>217</v>
      </c>
      <c r="C137" s="16">
        <v>615</v>
      </c>
      <c r="D137" s="16">
        <v>961</v>
      </c>
      <c r="E137" s="16">
        <v>150.93</v>
      </c>
      <c r="F137" s="16">
        <v>2983</v>
      </c>
      <c r="G137" s="16">
        <v>467.2</v>
      </c>
      <c r="H137" s="17">
        <v>29.593041298390023</v>
      </c>
      <c r="I137" s="18">
        <v>86.17891211502247</v>
      </c>
      <c r="J137" s="26">
        <v>1.5420769156403016</v>
      </c>
      <c r="K137" s="20" t="s">
        <v>218</v>
      </c>
      <c r="L137" s="27"/>
      <c r="M137" s="28"/>
      <c r="N137" s="28"/>
      <c r="O137" s="16" t="s">
        <v>219</v>
      </c>
    </row>
    <row r="139" spans="1:15" s="16" customFormat="1" ht="12.75" x14ac:dyDescent="0.3">
      <c r="A139" s="16" t="s">
        <v>132</v>
      </c>
      <c r="B139" s="16" t="s">
        <v>220</v>
      </c>
      <c r="C139" s="16">
        <v>1236</v>
      </c>
      <c r="D139" s="16">
        <v>3</v>
      </c>
      <c r="E139" s="16">
        <v>0.17</v>
      </c>
      <c r="F139" s="16">
        <v>8</v>
      </c>
      <c r="G139" s="16">
        <v>0.51</v>
      </c>
      <c r="H139" s="17">
        <v>4.5966783181227745E-2</v>
      </c>
      <c r="I139" s="18">
        <v>0.1149990853254501</v>
      </c>
      <c r="J139" s="26">
        <v>1.3229587733576837</v>
      </c>
      <c r="K139" s="20" t="s">
        <v>221</v>
      </c>
      <c r="L139" s="27"/>
      <c r="M139" s="28"/>
      <c r="N139" s="28"/>
      <c r="O139" s="16" t="s">
        <v>72</v>
      </c>
    </row>
    <row r="140" spans="1:15" s="16" customFormat="1" ht="12.75" x14ac:dyDescent="0.3">
      <c r="A140" s="16" t="s">
        <v>132</v>
      </c>
      <c r="B140" s="16" t="s">
        <v>222</v>
      </c>
      <c r="C140" s="16">
        <v>1461</v>
      </c>
      <c r="D140" s="16">
        <v>8</v>
      </c>
      <c r="E140" s="16">
        <v>0.44</v>
      </c>
      <c r="F140" s="16">
        <v>21</v>
      </c>
      <c r="G140" s="16">
        <v>1.26</v>
      </c>
      <c r="H140" s="17">
        <v>0.10370055945607574</v>
      </c>
      <c r="I140" s="18">
        <v>0.25538297901329421</v>
      </c>
      <c r="J140" s="26">
        <v>1.3002386968576001</v>
      </c>
      <c r="K140" s="20" t="s">
        <v>221</v>
      </c>
      <c r="L140" s="27"/>
      <c r="M140" s="28"/>
      <c r="N140" s="28" t="s">
        <v>192</v>
      </c>
      <c r="O140" s="16" t="s">
        <v>109</v>
      </c>
    </row>
    <row r="142" spans="1:15" s="16" customFormat="1" ht="12.75" x14ac:dyDescent="0.3">
      <c r="A142" s="16" t="s">
        <v>132</v>
      </c>
      <c r="B142" s="16" t="s">
        <v>223</v>
      </c>
      <c r="C142" s="16">
        <v>849</v>
      </c>
      <c r="D142" s="16">
        <v>5</v>
      </c>
      <c r="E142" s="16">
        <v>0.38</v>
      </c>
      <c r="F142" s="16">
        <v>11</v>
      </c>
      <c r="G142" s="16">
        <v>0.92</v>
      </c>
      <c r="H142" s="17">
        <v>0.11153306637612387</v>
      </c>
      <c r="I142" s="18">
        <v>0.23020134924688154</v>
      </c>
      <c r="J142" s="26">
        <v>1.0454247978287747</v>
      </c>
      <c r="K142" s="20" t="s">
        <v>134</v>
      </c>
      <c r="L142" s="27"/>
      <c r="M142" s="28" t="s">
        <v>192</v>
      </c>
      <c r="N142" s="28"/>
      <c r="O142" s="16" t="s">
        <v>45</v>
      </c>
    </row>
    <row r="143" spans="1:15" s="16" customFormat="1" ht="12.75" x14ac:dyDescent="0.3">
      <c r="A143" s="16" t="s">
        <v>132</v>
      </c>
      <c r="B143" s="16" t="s">
        <v>224</v>
      </c>
      <c r="C143" s="16">
        <v>1731</v>
      </c>
      <c r="D143" s="16">
        <v>1</v>
      </c>
      <c r="E143" s="16">
        <v>0.02</v>
      </c>
      <c r="F143" s="16">
        <v>4</v>
      </c>
      <c r="G143" s="16">
        <v>0.21</v>
      </c>
      <c r="H143" s="17">
        <v>1.0940678608125842E-2</v>
      </c>
      <c r="I143" s="18">
        <v>4.1056865818098302E-2</v>
      </c>
      <c r="J143" s="26">
        <v>1.9079212740788398</v>
      </c>
      <c r="K143" s="20" t="s">
        <v>134</v>
      </c>
      <c r="L143" s="27"/>
      <c r="M143" s="28" t="s">
        <v>192</v>
      </c>
      <c r="N143" s="28"/>
      <c r="O143" s="16" t="s">
        <v>225</v>
      </c>
    </row>
    <row r="145" spans="1:15" s="16" customFormat="1" ht="12.75" x14ac:dyDescent="0.3">
      <c r="A145" s="16" t="s">
        <v>132</v>
      </c>
      <c r="B145" s="16" t="s">
        <v>226</v>
      </c>
      <c r="C145" s="16">
        <v>1338</v>
      </c>
      <c r="D145" s="16">
        <v>9</v>
      </c>
      <c r="E145" s="16">
        <v>0.56999999999999995</v>
      </c>
      <c r="F145" s="16">
        <v>27</v>
      </c>
      <c r="G145" s="16">
        <v>1.62</v>
      </c>
      <c r="H145" s="17">
        <v>0.12738776684304373</v>
      </c>
      <c r="I145" s="18">
        <v>0.35853414382295595</v>
      </c>
      <c r="J145" s="26">
        <v>1.4928837747999959</v>
      </c>
      <c r="K145" s="20" t="s">
        <v>145</v>
      </c>
      <c r="L145" s="27"/>
      <c r="M145" s="28"/>
      <c r="N145" s="28" t="s">
        <v>192</v>
      </c>
      <c r="O145" s="16" t="s">
        <v>45</v>
      </c>
    </row>
    <row r="147" spans="1:15" s="16" customFormat="1" ht="12.75" x14ac:dyDescent="0.3">
      <c r="A147" s="16" t="s">
        <v>154</v>
      </c>
      <c r="B147" s="16" t="s">
        <v>227</v>
      </c>
      <c r="C147" s="16">
        <v>1500</v>
      </c>
      <c r="D147" s="16">
        <v>20</v>
      </c>
      <c r="E147" s="16">
        <v>1.2</v>
      </c>
      <c r="F147" s="16">
        <v>44</v>
      </c>
      <c r="G147" s="16">
        <v>2.7</v>
      </c>
      <c r="H147" s="17">
        <v>0.25251086227554448</v>
      </c>
      <c r="I147" s="18">
        <v>0.52117585469493977</v>
      </c>
      <c r="J147" s="26">
        <v>1.0454247978287741</v>
      </c>
      <c r="K147" s="20" t="s">
        <v>162</v>
      </c>
      <c r="L147" s="27"/>
      <c r="M147" s="28"/>
      <c r="N147" s="28"/>
      <c r="O147" s="16" t="s">
        <v>109</v>
      </c>
    </row>
    <row r="149" spans="1:15" s="16" customFormat="1" ht="12.75" x14ac:dyDescent="0.3">
      <c r="A149" s="16" t="s">
        <v>154</v>
      </c>
      <c r="B149" s="16" t="s">
        <v>228</v>
      </c>
      <c r="C149" s="16">
        <v>1935</v>
      </c>
      <c r="D149" s="16">
        <v>1</v>
      </c>
      <c r="E149" s="16">
        <v>0.03</v>
      </c>
      <c r="F149" s="16">
        <v>6</v>
      </c>
      <c r="G149" s="16">
        <v>0.24</v>
      </c>
      <c r="H149" s="17">
        <v>9.7872427238583116E-3</v>
      </c>
      <c r="I149" s="18">
        <v>5.5092585062890047E-2</v>
      </c>
      <c r="J149" s="26">
        <v>2.4928837747999961</v>
      </c>
      <c r="K149" s="20" t="s">
        <v>183</v>
      </c>
      <c r="L149" s="27"/>
      <c r="M149" s="28"/>
      <c r="N149" s="28"/>
      <c r="O149" s="16" t="s">
        <v>69</v>
      </c>
    </row>
    <row r="151" spans="1:15" s="16" customFormat="1" ht="12.75" x14ac:dyDescent="0.3">
      <c r="A151" s="16" t="s">
        <v>154</v>
      </c>
      <c r="B151" s="16" t="s">
        <v>229</v>
      </c>
      <c r="C151" s="16">
        <v>1131</v>
      </c>
      <c r="D151" s="16">
        <v>4</v>
      </c>
      <c r="E151" s="16">
        <v>0.23</v>
      </c>
      <c r="F151" s="16">
        <v>14</v>
      </c>
      <c r="G151" s="16">
        <v>0.99</v>
      </c>
      <c r="H151" s="17">
        <v>6.6979008561152367E-2</v>
      </c>
      <c r="I151" s="18">
        <v>0.21993193771790323</v>
      </c>
      <c r="J151" s="26">
        <v>1.715276196136444</v>
      </c>
      <c r="K151" s="20" t="s">
        <v>185</v>
      </c>
      <c r="L151" s="27"/>
      <c r="M151" s="28"/>
      <c r="N151" s="28"/>
      <c r="O151" s="16" t="s">
        <v>230</v>
      </c>
    </row>
    <row r="153" spans="1:15" s="16" customFormat="1" ht="12.75" x14ac:dyDescent="0.3">
      <c r="A153" s="16" t="s">
        <v>154</v>
      </c>
      <c r="B153" s="16" t="s">
        <v>231</v>
      </c>
      <c r="C153" s="16">
        <v>492</v>
      </c>
      <c r="D153" s="16">
        <v>2</v>
      </c>
      <c r="E153" s="16">
        <v>0.28999999999999998</v>
      </c>
      <c r="F153" s="16">
        <v>6</v>
      </c>
      <c r="G153" s="16">
        <v>1.08</v>
      </c>
      <c r="H153" s="17">
        <v>7.6985018986446482E-2</v>
      </c>
      <c r="I153" s="18">
        <v>0.21667510588758584</v>
      </c>
      <c r="J153" s="26">
        <v>1.4928837747999959</v>
      </c>
      <c r="K153" s="20" t="s">
        <v>232</v>
      </c>
      <c r="L153" s="27"/>
      <c r="M153" s="28"/>
      <c r="N153" s="28"/>
      <c r="O153" s="16" t="s">
        <v>45</v>
      </c>
    </row>
    <row r="154" spans="1:15" s="2" customFormat="1" x14ac:dyDescent="0.3">
      <c r="A154" s="30" t="s">
        <v>233</v>
      </c>
    </row>
  </sheetData>
  <mergeCells count="7">
    <mergeCell ref="A154:XFD154"/>
    <mergeCell ref="A1:P1"/>
    <mergeCell ref="D2:E2"/>
    <mergeCell ref="F2:G2"/>
    <mergeCell ref="H2:I2"/>
    <mergeCell ref="M2:N2"/>
    <mergeCell ref="A5:B5"/>
  </mergeCells>
  <phoneticPr fontId="5" type="noConversion"/>
  <conditionalFormatting sqref="J48:J49 J45:J46 I47 I54 J64 I51">
    <cfRule type="cellIs" dxfId="215" priority="107" operator="lessThanOrEqual">
      <formula>-1</formula>
    </cfRule>
    <cfRule type="cellIs" dxfId="214" priority="108" operator="greaterThanOrEqual">
      <formula>1</formula>
    </cfRule>
  </conditionalFormatting>
  <conditionalFormatting sqref="J50">
    <cfRule type="cellIs" dxfId="211" priority="105" operator="lessThanOrEqual">
      <formula>-1</formula>
    </cfRule>
    <cfRule type="cellIs" dxfId="210" priority="106" operator="greaterThanOrEqual">
      <formula>1</formula>
    </cfRule>
  </conditionalFormatting>
  <conditionalFormatting sqref="J68:J72 J65:J66 J74 J78 J80 J82 J84 J86 J89 J91 J93 J97 J99 J107 J109 J112">
    <cfRule type="cellIs" dxfId="207" priority="103" operator="lessThanOrEqual">
      <formula>-1</formula>
    </cfRule>
    <cfRule type="cellIs" dxfId="206" priority="104" operator="greaterThanOrEqual">
      <formula>1</formula>
    </cfRule>
  </conditionalFormatting>
  <conditionalFormatting sqref="J67">
    <cfRule type="cellIs" dxfId="203" priority="101" operator="lessThanOrEqual">
      <formula>-1</formula>
    </cfRule>
    <cfRule type="cellIs" dxfId="202" priority="102" operator="greaterThanOrEqual">
      <formula>1</formula>
    </cfRule>
  </conditionalFormatting>
  <conditionalFormatting sqref="J25:J28 J30">
    <cfRule type="cellIs" dxfId="199" priority="99" operator="lessThanOrEqual">
      <formula>-1</formula>
    </cfRule>
    <cfRule type="cellIs" dxfId="198" priority="100" operator="greaterThanOrEqual">
      <formula>1</formula>
    </cfRule>
  </conditionalFormatting>
  <conditionalFormatting sqref="J100:J106">
    <cfRule type="cellIs" dxfId="195" priority="97" operator="lessThanOrEqual">
      <formula>-1</formula>
    </cfRule>
    <cfRule type="cellIs" dxfId="194" priority="98" operator="greaterThanOrEqual">
      <formula>1</formula>
    </cfRule>
  </conditionalFormatting>
  <conditionalFormatting sqref="J6:J7">
    <cfRule type="cellIs" dxfId="191" priority="95" operator="lessThanOrEqual">
      <formula>-1</formula>
    </cfRule>
    <cfRule type="cellIs" dxfId="190" priority="96" operator="greaterThanOrEqual">
      <formula>1</formula>
    </cfRule>
  </conditionalFormatting>
  <conditionalFormatting sqref="J8:J10">
    <cfRule type="cellIs" dxfId="187" priority="93" operator="lessThanOrEqual">
      <formula>-1</formula>
    </cfRule>
    <cfRule type="cellIs" dxfId="186" priority="94" operator="greaterThanOrEqual">
      <formula>1</formula>
    </cfRule>
  </conditionalFormatting>
  <conditionalFormatting sqref="J11:J12">
    <cfRule type="cellIs" dxfId="183" priority="91" operator="lessThanOrEqual">
      <formula>-1</formula>
    </cfRule>
    <cfRule type="cellIs" dxfId="182" priority="92" operator="greaterThanOrEqual">
      <formula>1</formula>
    </cfRule>
  </conditionalFormatting>
  <conditionalFormatting sqref="J13:J14">
    <cfRule type="cellIs" dxfId="179" priority="89" operator="lessThanOrEqual">
      <formula>-1</formula>
    </cfRule>
    <cfRule type="cellIs" dxfId="178" priority="90" operator="greaterThanOrEqual">
      <formula>1</formula>
    </cfRule>
  </conditionalFormatting>
  <conditionalFormatting sqref="J15:J16">
    <cfRule type="cellIs" dxfId="175" priority="87" operator="lessThanOrEqual">
      <formula>-1</formula>
    </cfRule>
    <cfRule type="cellIs" dxfId="174" priority="88" operator="greaterThanOrEqual">
      <formula>1</formula>
    </cfRule>
  </conditionalFormatting>
  <conditionalFormatting sqref="J116">
    <cfRule type="cellIs" dxfId="171" priority="85" operator="lessThanOrEqual">
      <formula>-1</formula>
    </cfRule>
    <cfRule type="cellIs" dxfId="170" priority="86" operator="greaterThanOrEqual">
      <formula>1</formula>
    </cfRule>
  </conditionalFormatting>
  <conditionalFormatting sqref="J118">
    <cfRule type="cellIs" dxfId="167" priority="83" operator="lessThanOrEqual">
      <formula>-1</formula>
    </cfRule>
    <cfRule type="cellIs" dxfId="166" priority="84" operator="greaterThanOrEqual">
      <formula>1</formula>
    </cfRule>
  </conditionalFormatting>
  <conditionalFormatting sqref="J17:J19">
    <cfRule type="cellIs" dxfId="163" priority="81" operator="lessThanOrEqual">
      <formula>-1</formula>
    </cfRule>
    <cfRule type="cellIs" dxfId="162" priority="82" operator="greaterThanOrEqual">
      <formula>1</formula>
    </cfRule>
  </conditionalFormatting>
  <conditionalFormatting sqref="J20:J24">
    <cfRule type="cellIs" dxfId="159" priority="79" operator="lessThanOrEqual">
      <formula>-1</formula>
    </cfRule>
    <cfRule type="cellIs" dxfId="158" priority="80" operator="greaterThanOrEqual">
      <formula>1</formula>
    </cfRule>
  </conditionalFormatting>
  <conditionalFormatting sqref="J120">
    <cfRule type="cellIs" dxfId="155" priority="77" operator="lessThanOrEqual">
      <formula>-1</formula>
    </cfRule>
    <cfRule type="cellIs" dxfId="154" priority="78" operator="greaterThanOrEqual">
      <formula>1</formula>
    </cfRule>
  </conditionalFormatting>
  <conditionalFormatting sqref="J29">
    <cfRule type="cellIs" dxfId="151" priority="75" operator="lessThanOrEqual">
      <formula>-1</formula>
    </cfRule>
    <cfRule type="cellIs" dxfId="150" priority="76" operator="greaterThanOrEqual">
      <formula>1</formula>
    </cfRule>
  </conditionalFormatting>
  <conditionalFormatting sqref="J122">
    <cfRule type="cellIs" dxfId="147" priority="73" operator="lessThanOrEqual">
      <formula>-1</formula>
    </cfRule>
    <cfRule type="cellIs" dxfId="146" priority="74" operator="greaterThanOrEqual">
      <formula>1</formula>
    </cfRule>
  </conditionalFormatting>
  <conditionalFormatting sqref="J31:J32 J39">
    <cfRule type="cellIs" dxfId="143" priority="71" operator="lessThanOrEqual">
      <formula>-1</formula>
    </cfRule>
    <cfRule type="cellIs" dxfId="142" priority="72" operator="greaterThanOrEqual">
      <formula>1</formula>
    </cfRule>
  </conditionalFormatting>
  <conditionalFormatting sqref="J40:J42">
    <cfRule type="cellIs" dxfId="139" priority="69" operator="lessThanOrEqual">
      <formula>-1</formula>
    </cfRule>
    <cfRule type="cellIs" dxfId="138" priority="70" operator="greaterThanOrEqual">
      <formula>1</formula>
    </cfRule>
  </conditionalFormatting>
  <conditionalFormatting sqref="J124">
    <cfRule type="cellIs" dxfId="135" priority="67" operator="lessThanOrEqual">
      <formula>-1</formula>
    </cfRule>
    <cfRule type="cellIs" dxfId="134" priority="68" operator="greaterThanOrEqual">
      <formula>1</formula>
    </cfRule>
  </conditionalFormatting>
  <conditionalFormatting sqref="J126">
    <cfRule type="cellIs" dxfId="131" priority="65" operator="lessThanOrEqual">
      <formula>-1</formula>
    </cfRule>
    <cfRule type="cellIs" dxfId="130" priority="66" operator="greaterThanOrEqual">
      <formula>1</formula>
    </cfRule>
  </conditionalFormatting>
  <conditionalFormatting sqref="J43:J44">
    <cfRule type="cellIs" dxfId="127" priority="63" operator="lessThanOrEqual">
      <formula>-1</formula>
    </cfRule>
    <cfRule type="cellIs" dxfId="126" priority="64" operator="greaterThanOrEqual">
      <formula>1</formula>
    </cfRule>
  </conditionalFormatting>
  <conditionalFormatting sqref="J52:J53">
    <cfRule type="cellIs" dxfId="123" priority="61" operator="lessThanOrEqual">
      <formula>-1</formula>
    </cfRule>
    <cfRule type="cellIs" dxfId="122" priority="62" operator="greaterThanOrEqual">
      <formula>1</formula>
    </cfRule>
  </conditionalFormatting>
  <conditionalFormatting sqref="J128">
    <cfRule type="cellIs" dxfId="119" priority="59" operator="lessThanOrEqual">
      <formula>-1</formula>
    </cfRule>
    <cfRule type="cellIs" dxfId="118" priority="60" operator="greaterThanOrEqual">
      <formula>1</formula>
    </cfRule>
  </conditionalFormatting>
  <conditionalFormatting sqref="J55:J56 J60 J62">
    <cfRule type="cellIs" dxfId="115" priority="57" operator="lessThanOrEqual">
      <formula>-1</formula>
    </cfRule>
    <cfRule type="cellIs" dxfId="114" priority="58" operator="greaterThanOrEqual">
      <formula>1</formula>
    </cfRule>
  </conditionalFormatting>
  <conditionalFormatting sqref="J130">
    <cfRule type="cellIs" dxfId="111" priority="55" operator="lessThanOrEqual">
      <formula>-1</formula>
    </cfRule>
    <cfRule type="cellIs" dxfId="110" priority="56" operator="greaterThanOrEqual">
      <formula>1</formula>
    </cfRule>
  </conditionalFormatting>
  <conditionalFormatting sqref="J57:J59">
    <cfRule type="cellIs" dxfId="107" priority="53" operator="lessThanOrEqual">
      <formula>-1</formula>
    </cfRule>
    <cfRule type="cellIs" dxfId="106" priority="54" operator="greaterThanOrEqual">
      <formula>1</formula>
    </cfRule>
  </conditionalFormatting>
  <conditionalFormatting sqref="J132">
    <cfRule type="cellIs" dxfId="103" priority="51" operator="lessThanOrEqual">
      <formula>-1</formula>
    </cfRule>
    <cfRule type="cellIs" dxfId="102" priority="52" operator="greaterThanOrEqual">
      <formula>1</formula>
    </cfRule>
  </conditionalFormatting>
  <conditionalFormatting sqref="J61">
    <cfRule type="cellIs" dxfId="99" priority="49" operator="lessThanOrEqual">
      <formula>-1</formula>
    </cfRule>
    <cfRule type="cellIs" dxfId="98" priority="50" operator="greaterThanOrEqual">
      <formula>1</formula>
    </cfRule>
  </conditionalFormatting>
  <conditionalFormatting sqref="J63">
    <cfRule type="cellIs" dxfId="95" priority="47" operator="lessThanOrEqual">
      <formula>-1</formula>
    </cfRule>
    <cfRule type="cellIs" dxfId="94" priority="48" operator="greaterThanOrEqual">
      <formula>1</formula>
    </cfRule>
  </conditionalFormatting>
  <conditionalFormatting sqref="J134">
    <cfRule type="cellIs" dxfId="91" priority="45" operator="lessThanOrEqual">
      <formula>-1</formula>
    </cfRule>
    <cfRule type="cellIs" dxfId="90" priority="46" operator="greaterThanOrEqual">
      <formula>1</formula>
    </cfRule>
  </conditionalFormatting>
  <conditionalFormatting sqref="J73">
    <cfRule type="cellIs" dxfId="87" priority="43" operator="lessThanOrEqual">
      <formula>-1</formula>
    </cfRule>
    <cfRule type="cellIs" dxfId="86" priority="44" operator="greaterThanOrEqual">
      <formula>1</formula>
    </cfRule>
  </conditionalFormatting>
  <conditionalFormatting sqref="J136:J137">
    <cfRule type="cellIs" dxfId="83" priority="41" operator="lessThanOrEqual">
      <formula>-1</formula>
    </cfRule>
    <cfRule type="cellIs" dxfId="82" priority="42" operator="greaterThanOrEqual">
      <formula>1</formula>
    </cfRule>
  </conditionalFormatting>
  <conditionalFormatting sqref="J139:J140">
    <cfRule type="cellIs" dxfId="79" priority="39" operator="lessThanOrEqual">
      <formula>-1</formula>
    </cfRule>
    <cfRule type="cellIs" dxfId="78" priority="40" operator="greaterThanOrEqual">
      <formula>1</formula>
    </cfRule>
  </conditionalFormatting>
  <conditionalFormatting sqref="J75:J77">
    <cfRule type="cellIs" dxfId="75" priority="37" operator="lessThanOrEqual">
      <formula>-1</formula>
    </cfRule>
    <cfRule type="cellIs" dxfId="74" priority="38" operator="greaterThanOrEqual">
      <formula>1</formula>
    </cfRule>
  </conditionalFormatting>
  <conditionalFormatting sqref="J142:J143">
    <cfRule type="cellIs" dxfId="71" priority="35" operator="lessThanOrEqual">
      <formula>-1</formula>
    </cfRule>
    <cfRule type="cellIs" dxfId="70" priority="36" operator="greaterThanOrEqual">
      <formula>1</formula>
    </cfRule>
  </conditionalFormatting>
  <conditionalFormatting sqref="J79">
    <cfRule type="cellIs" dxfId="67" priority="33" operator="lessThanOrEqual">
      <formula>-1</formula>
    </cfRule>
    <cfRule type="cellIs" dxfId="66" priority="34" operator="greaterThanOrEqual">
      <formula>1</formula>
    </cfRule>
  </conditionalFormatting>
  <conditionalFormatting sqref="J81">
    <cfRule type="cellIs" dxfId="63" priority="31" operator="lessThanOrEqual">
      <formula>-1</formula>
    </cfRule>
    <cfRule type="cellIs" dxfId="62" priority="32" operator="greaterThanOrEqual">
      <formula>1</formula>
    </cfRule>
  </conditionalFormatting>
  <conditionalFormatting sqref="J83">
    <cfRule type="cellIs" dxfId="59" priority="29" operator="lessThanOrEqual">
      <formula>-1</formula>
    </cfRule>
    <cfRule type="cellIs" dxfId="58" priority="30" operator="greaterThanOrEqual">
      <formula>1</formula>
    </cfRule>
  </conditionalFormatting>
  <conditionalFormatting sqref="J145">
    <cfRule type="cellIs" dxfId="55" priority="27" operator="lessThanOrEqual">
      <formula>-1</formula>
    </cfRule>
    <cfRule type="cellIs" dxfId="54" priority="28" operator="greaterThanOrEqual">
      <formula>1</formula>
    </cfRule>
  </conditionalFormatting>
  <conditionalFormatting sqref="J85">
    <cfRule type="cellIs" dxfId="51" priority="25" operator="lessThanOrEqual">
      <formula>-1</formula>
    </cfRule>
    <cfRule type="cellIs" dxfId="50" priority="26" operator="greaterThanOrEqual">
      <formula>1</formula>
    </cfRule>
  </conditionalFormatting>
  <conditionalFormatting sqref="J87:J88">
    <cfRule type="cellIs" dxfId="47" priority="23" operator="lessThanOrEqual">
      <formula>-1</formula>
    </cfRule>
    <cfRule type="cellIs" dxfId="46" priority="24" operator="greaterThanOrEqual">
      <formula>1</formula>
    </cfRule>
  </conditionalFormatting>
  <conditionalFormatting sqref="J90">
    <cfRule type="cellIs" dxfId="43" priority="21" operator="lessThanOrEqual">
      <formula>-1</formula>
    </cfRule>
    <cfRule type="cellIs" dxfId="42" priority="22" operator="greaterThanOrEqual">
      <formula>1</formula>
    </cfRule>
  </conditionalFormatting>
  <conditionalFormatting sqref="J92">
    <cfRule type="cellIs" dxfId="39" priority="19" operator="lessThanOrEqual">
      <formula>-1</formula>
    </cfRule>
    <cfRule type="cellIs" dxfId="38" priority="20" operator="greaterThanOrEqual">
      <formula>1</formula>
    </cfRule>
  </conditionalFormatting>
  <conditionalFormatting sqref="J94:J96">
    <cfRule type="cellIs" dxfId="35" priority="17" operator="lessThanOrEqual">
      <formula>-1</formula>
    </cfRule>
    <cfRule type="cellIs" dxfId="34" priority="18" operator="greaterThanOrEqual">
      <formula>1</formula>
    </cfRule>
  </conditionalFormatting>
  <conditionalFormatting sqref="J147">
    <cfRule type="cellIs" dxfId="31" priority="15" operator="lessThanOrEqual">
      <formula>-1</formula>
    </cfRule>
    <cfRule type="cellIs" dxfId="30" priority="16" operator="greaterThanOrEqual">
      <formula>1</formula>
    </cfRule>
  </conditionalFormatting>
  <conditionalFormatting sqref="J98">
    <cfRule type="cellIs" dxfId="27" priority="13" operator="lessThanOrEqual">
      <formula>-1</formula>
    </cfRule>
    <cfRule type="cellIs" dxfId="26" priority="14" operator="greaterThanOrEqual">
      <formula>1</formula>
    </cfRule>
  </conditionalFormatting>
  <conditionalFormatting sqref="J108">
    <cfRule type="cellIs" dxfId="23" priority="11" operator="lessThanOrEqual">
      <formula>-1</formula>
    </cfRule>
    <cfRule type="cellIs" dxfId="22" priority="12" operator="greaterThanOrEqual">
      <formula>1</formula>
    </cfRule>
  </conditionalFormatting>
  <conditionalFormatting sqref="J149">
    <cfRule type="cellIs" dxfId="19" priority="9" operator="lessThanOrEqual">
      <formula>-1</formula>
    </cfRule>
    <cfRule type="cellIs" dxfId="18" priority="10" operator="greaterThanOrEqual">
      <formula>1</formula>
    </cfRule>
  </conditionalFormatting>
  <conditionalFormatting sqref="J110:J111">
    <cfRule type="cellIs" dxfId="15" priority="7" operator="lessThanOrEqual">
      <formula>-1</formula>
    </cfRule>
    <cfRule type="cellIs" dxfId="14" priority="8" operator="greaterThanOrEqual">
      <formula>1</formula>
    </cfRule>
  </conditionalFormatting>
  <conditionalFormatting sqref="J151">
    <cfRule type="cellIs" dxfId="11" priority="5" operator="lessThanOrEqual">
      <formula>-1</formula>
    </cfRule>
    <cfRule type="cellIs" dxfId="10" priority="6" operator="greaterThanOrEqual">
      <formula>1</formula>
    </cfRule>
  </conditionalFormatting>
  <conditionalFormatting sqref="J153">
    <cfRule type="cellIs" dxfId="7" priority="3" operator="lessThanOrEqual">
      <formula>-1</formula>
    </cfRule>
    <cfRule type="cellIs" dxfId="6" priority="4" operator="greaterThanOrEqual">
      <formula>1</formula>
    </cfRule>
  </conditionalFormatting>
  <conditionalFormatting sqref="J33:J38">
    <cfRule type="cellIs" dxfId="3" priority="1" operator="lessThanOrEqual">
      <formula>-1</formula>
    </cfRule>
    <cfRule type="cellIs" dxfId="2" priority="2" operator="greaterThanOrEqual">
      <formula>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6.5" x14ac:dyDescent="0.3"/>
  <sheetData/>
  <phoneticPr fontId="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6.5" x14ac:dyDescent="0.3"/>
  <sheetData/>
  <phoneticPr fontId="5"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윤성호</dc:creator>
  <cp:lastModifiedBy>윤성호</cp:lastModifiedBy>
  <dcterms:created xsi:type="dcterms:W3CDTF">2013-06-06T06:11:37Z</dcterms:created>
  <dcterms:modified xsi:type="dcterms:W3CDTF">2013-06-06T06:11:48Z</dcterms:modified>
</cp:coreProperties>
</file>